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codeName="DieseArbeitsmappe"/>
  <mc:AlternateContent xmlns:mc="http://schemas.openxmlformats.org/markup-compatibility/2006">
    <mc:Choice Requires="x15">
      <x15ac:absPath xmlns:x15ac="http://schemas.microsoft.com/office/spreadsheetml/2010/11/ac" url="/Jypo works/00-Ricerca/05-UGent/98-Projects/06- Panda/01-Science/All Results/Final Graphs 1+2/FINAL Panda Figs and Tabs/Frontiers/Revisions/"/>
    </mc:Choice>
  </mc:AlternateContent>
  <xr:revisionPtr revIDLastSave="0" documentId="13_ncr:1_{D4F3FC6E-CA39-4C46-80B5-E459AB2367AE}" xr6:coauthVersionLast="45" xr6:coauthVersionMax="45" xr10:uidLastSave="{00000000-0000-0000-0000-000000000000}"/>
  <bookViews>
    <workbookView xWindow="-1320" yWindow="-23540" windowWidth="28800" windowHeight="16780" xr2:uid="{00000000-000D-0000-FFFF-FFFF00000000}"/>
  </bookViews>
  <sheets>
    <sheet name="Table S4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06" uniqueCount="199">
  <si>
    <t>ATP synthesis</t>
  </si>
  <si>
    <t>Amino-acid biosynthesis</t>
  </si>
  <si>
    <t>Amino-acid transport</t>
  </si>
  <si>
    <t>Antibiotic resistance</t>
  </si>
  <si>
    <t>Antiport</t>
  </si>
  <si>
    <t>Arabinose catabolism</t>
  </si>
  <si>
    <t>Arginine biosynthesis</t>
  </si>
  <si>
    <t>Arginine metabolism</t>
  </si>
  <si>
    <t>Aromatic amino acid biosynthesis</t>
  </si>
  <si>
    <t>Aromatic hydrocarbons catabolism</t>
  </si>
  <si>
    <t>Asparagine biosynthesis</t>
  </si>
  <si>
    <t>Biotin biosynthesis</t>
  </si>
  <si>
    <t>Branched-chain amino acid biosynthesis</t>
  </si>
  <si>
    <t>Capsule biogenesis/degradation</t>
  </si>
  <si>
    <t>Carbohydrate metabolism</t>
  </si>
  <si>
    <t>Catecholamine metabolism</t>
  </si>
  <si>
    <t>Cell cycle</t>
  </si>
  <si>
    <t>Cell division</t>
  </si>
  <si>
    <t>Cell shape</t>
  </si>
  <si>
    <t>Cell wall biogenesis/degradation</t>
  </si>
  <si>
    <t>Cellulose degradation</t>
  </si>
  <si>
    <t>Chemotaxis</t>
  </si>
  <si>
    <t>Chromosome partition</t>
  </si>
  <si>
    <t>Cobalamin biosynthesis</t>
  </si>
  <si>
    <t>Coenzyme A biosynthesis</t>
  </si>
  <si>
    <t>Competence</t>
  </si>
  <si>
    <t>Conjugation</t>
  </si>
  <si>
    <t>Cysteine biosynthesis</t>
  </si>
  <si>
    <t>Cytochrome c-type biogenesis</t>
  </si>
  <si>
    <t>DNA condensation</t>
  </si>
  <si>
    <t>DNA damage</t>
  </si>
  <si>
    <t>DNA excision</t>
  </si>
  <si>
    <t>DNA recombination</t>
  </si>
  <si>
    <t>DNA repair</t>
  </si>
  <si>
    <t>DNA replication</t>
  </si>
  <si>
    <t>Detoxification</t>
  </si>
  <si>
    <t>Diaminopimelate biosynthesis</t>
  </si>
  <si>
    <t>Electron transport</t>
  </si>
  <si>
    <t>Enterobactin biosynthesis</t>
  </si>
  <si>
    <t>Exopolysaccharide synthesis</t>
  </si>
  <si>
    <t>Fatty acid biosynthesis</t>
  </si>
  <si>
    <t>Fatty acid metabolism</t>
  </si>
  <si>
    <t>Folate biosynthesis</t>
  </si>
  <si>
    <t>GMP biosynthesis</t>
  </si>
  <si>
    <t>Galactose metabolism</t>
  </si>
  <si>
    <t>Gluconate utilization</t>
  </si>
  <si>
    <t>Gluconeogenesis</t>
  </si>
  <si>
    <t>Glucose metabolism</t>
  </si>
  <si>
    <t>Glutathione biosynthesis</t>
  </si>
  <si>
    <t>Glycerol metabolism</t>
  </si>
  <si>
    <t>Glycogen metabolism</t>
  </si>
  <si>
    <t>Glycolysis</t>
  </si>
  <si>
    <t>Glyoxylate bypass</t>
  </si>
  <si>
    <t>Histidine biosynthesis</t>
  </si>
  <si>
    <t>Histidine metabolism</t>
  </si>
  <si>
    <t>Hydrogen ion transport</t>
  </si>
  <si>
    <t>Hydrogen peroxide</t>
  </si>
  <si>
    <t>Ion transport</t>
  </si>
  <si>
    <t>Iron storage</t>
  </si>
  <si>
    <t>Isoleucine biosynthesis</t>
  </si>
  <si>
    <t>Isoprene biosynthesis</t>
  </si>
  <si>
    <t>Leucine biosynthesis</t>
  </si>
  <si>
    <t>Lipid A biosynthesis</t>
  </si>
  <si>
    <t>Lipid biosynthesis</t>
  </si>
  <si>
    <t>Lipid metabolism</t>
  </si>
  <si>
    <t>Lipid transport</t>
  </si>
  <si>
    <t>Lipopolysaccharide biosynthesis</t>
  </si>
  <si>
    <t>Lysine biosynthesis</t>
  </si>
  <si>
    <t>Methanogenesis</t>
  </si>
  <si>
    <t>Methionine biosynthesis</t>
  </si>
  <si>
    <t>Molybdenum cofactor biosynthesis</t>
  </si>
  <si>
    <t>Nickel insertion</t>
  </si>
  <si>
    <t>Nitrate assimilation</t>
  </si>
  <si>
    <t>Nitrogen fixation</t>
  </si>
  <si>
    <t>Nucleotide biosynthesis</t>
  </si>
  <si>
    <t>Nucleotide metabolism</t>
  </si>
  <si>
    <t>One-carbon metabolism</t>
  </si>
  <si>
    <t>Pantothenate biosynthesis</t>
  </si>
  <si>
    <t>Pentose shunt</t>
  </si>
  <si>
    <t>Peptide transport</t>
  </si>
  <si>
    <t>Peptidoglycan synthesis</t>
  </si>
  <si>
    <t>Phosphate transport</t>
  </si>
  <si>
    <t>Phospholipid biosynthesis</t>
  </si>
  <si>
    <t>Phospholipid metabolism</t>
  </si>
  <si>
    <t>Phosphotransferase system</t>
  </si>
  <si>
    <t>Polysaccharide degradation</t>
  </si>
  <si>
    <t>Porphyrin biosynthesis</t>
  </si>
  <si>
    <t>Potassium transport</t>
  </si>
  <si>
    <t>Proline biosynthesis</t>
  </si>
  <si>
    <t>Protein biosynthesis</t>
  </si>
  <si>
    <t>Protein transport</t>
  </si>
  <si>
    <t>Purine biosynthesis</t>
  </si>
  <si>
    <t>Purine salvage</t>
  </si>
  <si>
    <t>Pyridine nucleotide biosynthesis</t>
  </si>
  <si>
    <t>Pyridoxine biosynthesis</t>
  </si>
  <si>
    <t>Pyrimidine biosynthesis</t>
  </si>
  <si>
    <t>Queuosine biosynthesis</t>
  </si>
  <si>
    <t>Restriction system</t>
  </si>
  <si>
    <t>Riboflavin biosynthesis</t>
  </si>
  <si>
    <t>Ribosome biogenesis</t>
  </si>
  <si>
    <t>SOS response</t>
  </si>
  <si>
    <t>Septation</t>
  </si>
  <si>
    <t>Serine biosynthesis</t>
  </si>
  <si>
    <t>Sodium transport</t>
  </si>
  <si>
    <t>Sporulation</t>
  </si>
  <si>
    <t>Stress response</t>
  </si>
  <si>
    <t>Sugar transport</t>
  </si>
  <si>
    <t>Teichoic acid biosynthesis</t>
  </si>
  <si>
    <t>Thiamine biosynthesis</t>
  </si>
  <si>
    <t>Threonine biosynthesis</t>
  </si>
  <si>
    <t>Transcription</t>
  </si>
  <si>
    <t>Transcription antitermination</t>
  </si>
  <si>
    <t>Transcription regulation</t>
  </si>
  <si>
    <t>Transcription termination</t>
  </si>
  <si>
    <t>Translation regulation</t>
  </si>
  <si>
    <t>Translocation</t>
  </si>
  <si>
    <t>Transport</t>
  </si>
  <si>
    <t>Tricarboxylic acid cycle</t>
  </si>
  <si>
    <t>Tryptophan biosynthesis</t>
  </si>
  <si>
    <t>Tryptophan catabolism</t>
  </si>
  <si>
    <t>Two-component regulatory system</t>
  </si>
  <si>
    <t>Virulence</t>
  </si>
  <si>
    <t>Xylose metabolism</t>
  </si>
  <si>
    <t>rRNA processing</t>
  </si>
  <si>
    <t>tRNA processing</t>
  </si>
  <si>
    <t>Quorum sensing</t>
  </si>
  <si>
    <t>RNA repair</t>
  </si>
  <si>
    <t>Rhamnose metabolism</t>
  </si>
  <si>
    <t>Steroid metabolism</t>
  </si>
  <si>
    <t>Sulfate transport</t>
  </si>
  <si>
    <t>Symport</t>
  </si>
  <si>
    <t>Transposition</t>
  </si>
  <si>
    <t>Ubiquinone biosynthesis</t>
  </si>
  <si>
    <t>Viral genome packaging</t>
  </si>
  <si>
    <t>Virus exit from host cell</t>
  </si>
  <si>
    <t>Xylan degradation</t>
  </si>
  <si>
    <t>Zinc transport</t>
  </si>
  <si>
    <t>Alkaloid metabolism</t>
  </si>
  <si>
    <t>Antibiotic biosynthesis</t>
  </si>
  <si>
    <t>Antiviral defense</t>
  </si>
  <si>
    <t>Ascorbate biosynthesis</t>
  </si>
  <si>
    <t>Autoinducer synthesis</t>
  </si>
  <si>
    <t>Bacterial flagellum biogenesis</t>
  </si>
  <si>
    <t>Bacterial flagellum protein export</t>
  </si>
  <si>
    <t>Bile acid catabolism</t>
  </si>
  <si>
    <t>Biological rhythms</t>
  </si>
  <si>
    <t>Calvin cycle</t>
  </si>
  <si>
    <t>Carbon dioxide fixation</t>
  </si>
  <si>
    <t>Cellulose biosynthesis</t>
  </si>
  <si>
    <t>Cobalt transport</t>
  </si>
  <si>
    <t>Cytolysis</t>
  </si>
  <si>
    <t>DNA integration</t>
  </si>
  <si>
    <t>Deoxyribonucleotide synthesis</t>
  </si>
  <si>
    <t>Fimbrium biogenesis</t>
  </si>
  <si>
    <t>Fucose metabolism</t>
  </si>
  <si>
    <t>Glycogen biosynthesis</t>
  </si>
  <si>
    <t>Growth regulation</t>
  </si>
  <si>
    <t>Heme biosynthesis</t>
  </si>
  <si>
    <t>Hemolysis</t>
  </si>
  <si>
    <t>Host-virus interaction</t>
  </si>
  <si>
    <t>Iron transport</t>
  </si>
  <si>
    <t>Lipid degradation</t>
  </si>
  <si>
    <t>Luminescence</t>
  </si>
  <si>
    <t>Melanin biosynthesis</t>
  </si>
  <si>
    <t>Menaquinone biosynthesis</t>
  </si>
  <si>
    <t>Oxygen transport</t>
  </si>
  <si>
    <t>Phosphonate transport</t>
  </si>
  <si>
    <t>Photosynthesis</t>
  </si>
  <si>
    <t>Polysaccharide transport</t>
  </si>
  <si>
    <t>Inoculum</t>
  </si>
  <si>
    <t>Substrate</t>
  </si>
  <si>
    <t>Leaf</t>
  </si>
  <si>
    <t>Yellow</t>
  </si>
  <si>
    <t>Green</t>
  </si>
  <si>
    <t>TTEST</t>
  </si>
  <si>
    <t>log2 FC</t>
  </si>
  <si>
    <t>Green inoculum +Leaf</t>
  </si>
  <si>
    <t>Tested condition</t>
  </si>
  <si>
    <t>Tested conditions</t>
  </si>
  <si>
    <t>Aim of the comparison</t>
  </si>
  <si>
    <t>Biological Function</t>
  </si>
  <si>
    <r>
      <t>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green inoculum +Leaf</t>
    </r>
  </si>
  <si>
    <t>Impact of the soluble fraction of the green inoculum on fermentation</t>
  </si>
  <si>
    <t>Specific metabolism in the different fermentation lines</t>
  </si>
  <si>
    <r>
      <t>Green inoculum +Leaf
vs. 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green inoculum +Leaf</t>
    </r>
  </si>
  <si>
    <t>Impact of the soluble fraction of the yellow inoculum on fermentation</t>
  </si>
  <si>
    <r>
      <t>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Green</t>
    </r>
  </si>
  <si>
    <r>
      <t>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Yellow</t>
    </r>
  </si>
  <si>
    <t>-</t>
  </si>
  <si>
    <t>Pith</t>
  </si>
  <si>
    <t>Yellow inoculum +Pith</t>
  </si>
  <si>
    <r>
      <t>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yellow inoculum +Pith</t>
    </r>
  </si>
  <si>
    <t>Green inoculum +Leaf
vs. Yellow inoculum +Pith</t>
  </si>
  <si>
    <r>
      <t>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green inoculum +Leaf vs. 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yellow inoculum +Pith</t>
    </r>
  </si>
  <si>
    <r>
      <t>Yellow inoculum +Pith
vs. De-H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 yellow inoculum +Pith</t>
    </r>
  </si>
  <si>
    <t>Sum</t>
  </si>
  <si>
    <t>Average</t>
  </si>
  <si>
    <t>Specific metabolism in the different fermentation lines when the soluble fraction of the inocula is removed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. Expression of microbial metaproteins related to biological functions (UniProtBB keyword) in laboratory-scale fermentation tests using microbiomes derived from giant panda gut samples (see Figure 2 for the complete experimental set u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vertAlign val="subscript"/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0"/>
      </bottom>
      <diagonal/>
    </border>
    <border>
      <left/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/>
      <top style="thin">
        <color theme="1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FFFFFF"/>
      </bottom>
      <diagonal/>
    </border>
    <border>
      <left/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/>
      <right style="thin">
        <color rgb="FFFFFFFF"/>
      </right>
      <top/>
      <bottom/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FFFFFF"/>
      </bottom>
      <diagonal/>
    </border>
    <border>
      <left style="thin">
        <color theme="0"/>
      </left>
      <right/>
      <top style="thin">
        <color rgb="FF000000"/>
      </top>
      <bottom/>
      <diagonal/>
    </border>
    <border>
      <left/>
      <right style="thin">
        <color rgb="FFFFFFFF"/>
      </right>
      <top style="thin">
        <color rgb="FF000000"/>
      </top>
      <bottom/>
      <diagonal/>
    </border>
    <border>
      <left style="thin">
        <color theme="0"/>
      </left>
      <right/>
      <top/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 style="thin">
        <color theme="0"/>
      </left>
      <right style="thin">
        <color rgb="FF000000"/>
      </right>
      <top style="thin">
        <color rgb="FF000000"/>
      </top>
      <bottom/>
      <diagonal/>
    </border>
    <border>
      <left style="thin">
        <color theme="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theme="0"/>
      </right>
      <top style="thin">
        <color theme="1"/>
      </top>
      <bottom/>
      <diagonal/>
    </border>
    <border>
      <left style="thin">
        <color indexed="64"/>
      </left>
      <right style="thin">
        <color theme="0"/>
      </right>
      <top/>
      <bottom style="thin">
        <color theme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right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5" fillId="0" borderId="24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right" vertical="center"/>
    </xf>
    <xf numFmtId="0" fontId="5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right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164" fontId="3" fillId="0" borderId="12" xfId="0" applyNumberFormat="1" applyFont="1" applyFill="1" applyBorder="1" applyAlignment="1">
      <alignment horizontal="center" vertical="center"/>
    </xf>
    <xf numFmtId="164" fontId="3" fillId="0" borderId="13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16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164" fontId="3" fillId="0" borderId="18" xfId="0" applyNumberFormat="1" applyFont="1" applyFill="1" applyBorder="1" applyAlignment="1">
      <alignment horizontal="center" vertical="center"/>
    </xf>
    <xf numFmtId="164" fontId="3" fillId="0" borderId="19" xfId="0" applyNumberFormat="1" applyFont="1" applyFill="1" applyBorder="1" applyAlignment="1">
      <alignment horizontal="center" vertical="center"/>
    </xf>
    <xf numFmtId="164" fontId="3" fillId="0" borderId="20" xfId="0" applyNumberFormat="1" applyFont="1" applyFill="1" applyBorder="1" applyAlignment="1">
      <alignment horizontal="center" vertical="center"/>
    </xf>
    <xf numFmtId="164" fontId="3" fillId="0" borderId="21" xfId="0" applyNumberFormat="1" applyFont="1" applyFill="1" applyBorder="1" applyAlignment="1">
      <alignment horizontal="center" vertical="center"/>
    </xf>
    <xf numFmtId="164" fontId="3" fillId="0" borderId="22" xfId="0" applyNumberFormat="1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4" fillId="0" borderId="40" xfId="0" applyFont="1" applyFill="1" applyBorder="1" applyAlignment="1">
      <alignment horizontal="center" vertical="center"/>
    </xf>
    <xf numFmtId="164" fontId="3" fillId="0" borderId="41" xfId="0" applyNumberFormat="1" applyFont="1" applyFill="1" applyBorder="1" applyAlignment="1">
      <alignment horizontal="center" vertical="center"/>
    </xf>
    <xf numFmtId="2" fontId="3" fillId="0" borderId="19" xfId="0" applyNumberFormat="1" applyFont="1" applyFill="1" applyBorder="1" applyAlignment="1">
      <alignment horizontal="center" vertical="center"/>
    </xf>
    <xf numFmtId="0" fontId="5" fillId="0" borderId="32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6" fillId="0" borderId="36" xfId="0" applyFont="1" applyBorder="1" applyAlignment="1">
      <alignment horizontal="right" vertical="center"/>
    </xf>
    <xf numFmtId="0" fontId="6" fillId="0" borderId="37" xfId="0" applyFont="1" applyBorder="1" applyAlignment="1">
      <alignment horizontal="right" vertical="center"/>
    </xf>
    <xf numFmtId="0" fontId="5" fillId="0" borderId="38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H179"/>
  <sheetViews>
    <sheetView tabSelected="1" topLeftCell="C1" zoomScale="89" zoomScaleNormal="100" workbookViewId="0">
      <selection activeCell="R17" sqref="R17"/>
    </sheetView>
  </sheetViews>
  <sheetFormatPr baseColWidth="10" defaultRowHeight="16" x14ac:dyDescent="0.2"/>
  <cols>
    <col min="1" max="1" width="10.83203125" style="2"/>
    <col min="2" max="2" width="35.5" style="2" bestFit="1" customWidth="1"/>
    <col min="3" max="14" width="6.1640625" style="2" customWidth="1"/>
    <col min="15" max="15" width="10" style="2" bestFit="1" customWidth="1"/>
    <col min="16" max="16" width="10.83203125" style="2"/>
    <col min="17" max="17" width="35.5" style="2" bestFit="1" customWidth="1"/>
    <col min="18" max="19" width="10.83203125" style="2" customWidth="1"/>
    <col min="20" max="20" width="5" style="2" customWidth="1"/>
    <col min="21" max="22" width="10.83203125" style="2" customWidth="1"/>
    <col min="23" max="23" width="5" style="2" customWidth="1"/>
    <col min="24" max="25" width="10.83203125" style="2" customWidth="1"/>
    <col min="26" max="26" width="5" style="2" customWidth="1"/>
    <col min="27" max="28" width="10.83203125" style="2" customWidth="1"/>
    <col min="29" max="16384" width="10.83203125" style="2"/>
  </cols>
  <sheetData>
    <row r="1" spans="2:34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2:34" x14ac:dyDescent="0.2">
      <c r="B2" s="49" t="s">
        <v>19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34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2:34" ht="34" customHeight="1" x14ac:dyDescent="0.2">
      <c r="B4" s="14" t="s">
        <v>169</v>
      </c>
      <c r="C4" s="59" t="s">
        <v>173</v>
      </c>
      <c r="D4" s="60"/>
      <c r="E4" s="71"/>
      <c r="F4" s="72" t="s">
        <v>186</v>
      </c>
      <c r="G4" s="60"/>
      <c r="H4" s="61"/>
      <c r="I4" s="59" t="s">
        <v>172</v>
      </c>
      <c r="J4" s="60"/>
      <c r="K4" s="71"/>
      <c r="L4" s="59" t="s">
        <v>187</v>
      </c>
      <c r="M4" s="60"/>
      <c r="N4" s="61"/>
      <c r="Q4" s="67" t="s">
        <v>178</v>
      </c>
      <c r="R4" s="69" t="s">
        <v>184</v>
      </c>
      <c r="S4" s="54"/>
      <c r="T4" s="26"/>
      <c r="U4" s="53" t="s">
        <v>192</v>
      </c>
      <c r="V4" s="54"/>
      <c r="W4" s="26"/>
      <c r="X4" s="53" t="s">
        <v>194</v>
      </c>
      <c r="Y4" s="54"/>
      <c r="Z4" s="19"/>
      <c r="AA4" s="53" t="s">
        <v>193</v>
      </c>
      <c r="AB4" s="54"/>
    </row>
    <row r="5" spans="2:34" ht="34" customHeight="1" x14ac:dyDescent="0.2">
      <c r="B5" s="14" t="s">
        <v>170</v>
      </c>
      <c r="C5" s="59" t="s">
        <v>171</v>
      </c>
      <c r="D5" s="60"/>
      <c r="E5" s="71"/>
      <c r="F5" s="72" t="s">
        <v>171</v>
      </c>
      <c r="G5" s="60"/>
      <c r="H5" s="61"/>
      <c r="I5" s="59" t="s">
        <v>189</v>
      </c>
      <c r="J5" s="60"/>
      <c r="K5" s="71"/>
      <c r="L5" s="59" t="s">
        <v>189</v>
      </c>
      <c r="M5" s="60"/>
      <c r="N5" s="61"/>
      <c r="Q5" s="68"/>
      <c r="R5" s="70"/>
      <c r="S5" s="56"/>
      <c r="T5" s="27"/>
      <c r="U5" s="55"/>
      <c r="V5" s="56"/>
      <c r="W5" s="18"/>
      <c r="X5" s="55"/>
      <c r="Y5" s="56"/>
      <c r="Z5" s="21"/>
      <c r="AA5" s="55"/>
      <c r="AB5" s="56"/>
    </row>
    <row r="6" spans="2:34" ht="112" customHeight="1" x14ac:dyDescent="0.2">
      <c r="B6" s="14" t="s">
        <v>177</v>
      </c>
      <c r="C6" s="62" t="s">
        <v>176</v>
      </c>
      <c r="D6" s="63"/>
      <c r="E6" s="64"/>
      <c r="F6" s="65" t="s">
        <v>181</v>
      </c>
      <c r="G6" s="63"/>
      <c r="H6" s="66"/>
      <c r="I6" s="62" t="s">
        <v>190</v>
      </c>
      <c r="J6" s="63"/>
      <c r="K6" s="64"/>
      <c r="L6" s="62" t="s">
        <v>191</v>
      </c>
      <c r="M6" s="63"/>
      <c r="N6" s="66"/>
      <c r="Q6" s="22" t="s">
        <v>179</v>
      </c>
      <c r="R6" s="57" t="s">
        <v>182</v>
      </c>
      <c r="S6" s="58"/>
      <c r="T6" s="20"/>
      <c r="U6" s="57" t="s">
        <v>183</v>
      </c>
      <c r="V6" s="58"/>
      <c r="W6" s="21"/>
      <c r="X6" s="57" t="s">
        <v>185</v>
      </c>
      <c r="Y6" s="58"/>
      <c r="Z6" s="21"/>
      <c r="AA6" s="57" t="s">
        <v>197</v>
      </c>
      <c r="AB6" s="58"/>
    </row>
    <row r="7" spans="2:34" x14ac:dyDescent="0.2">
      <c r="B7" s="28"/>
      <c r="C7" s="4">
        <v>1</v>
      </c>
      <c r="D7" s="5">
        <v>2</v>
      </c>
      <c r="E7" s="6">
        <v>3</v>
      </c>
      <c r="F7" s="7">
        <v>1</v>
      </c>
      <c r="G7" s="5">
        <v>2</v>
      </c>
      <c r="H7" s="8">
        <v>3</v>
      </c>
      <c r="I7" s="4">
        <v>1</v>
      </c>
      <c r="J7" s="5">
        <v>2</v>
      </c>
      <c r="K7" s="6">
        <v>3</v>
      </c>
      <c r="L7" s="7">
        <v>1</v>
      </c>
      <c r="M7" s="5">
        <v>2</v>
      </c>
      <c r="N7" s="8">
        <v>3</v>
      </c>
      <c r="O7" s="13"/>
      <c r="Q7" s="23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</row>
    <row r="8" spans="2:34" x14ac:dyDescent="0.2">
      <c r="B8" s="5" t="s">
        <v>180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8"/>
      <c r="O8" s="50" t="s">
        <v>196</v>
      </c>
      <c r="Q8" s="5" t="s">
        <v>180</v>
      </c>
      <c r="R8" s="25" t="s">
        <v>174</v>
      </c>
      <c r="S8" s="25" t="s">
        <v>175</v>
      </c>
      <c r="T8" s="25"/>
      <c r="U8" s="25" t="s">
        <v>174</v>
      </c>
      <c r="V8" s="25" t="s">
        <v>175</v>
      </c>
      <c r="W8" s="25"/>
      <c r="X8" s="25" t="s">
        <v>174</v>
      </c>
      <c r="Y8" s="25" t="s">
        <v>175</v>
      </c>
      <c r="Z8" s="25"/>
      <c r="AA8" s="25" t="s">
        <v>174</v>
      </c>
      <c r="AB8" s="25" t="s">
        <v>175</v>
      </c>
      <c r="AC8" s="3"/>
      <c r="AD8" s="9"/>
      <c r="AE8" s="9"/>
      <c r="AF8" s="3"/>
      <c r="AG8" s="9"/>
      <c r="AH8" s="9"/>
    </row>
    <row r="9" spans="2:34" x14ac:dyDescent="0.2">
      <c r="B9" s="15" t="s">
        <v>51</v>
      </c>
      <c r="C9" s="29">
        <v>35.538641686182672</v>
      </c>
      <c r="D9" s="30">
        <v>45.788812067881835</v>
      </c>
      <c r="E9" s="31">
        <v>52.366863905325445</v>
      </c>
      <c r="F9" s="32">
        <v>29.959785522788202</v>
      </c>
      <c r="G9" s="30">
        <v>39.124487004103969</v>
      </c>
      <c r="H9" s="33">
        <v>40.870211974711793</v>
      </c>
      <c r="I9" s="29">
        <v>46.687840290381125</v>
      </c>
      <c r="J9" s="30">
        <v>49.417475728155338</v>
      </c>
      <c r="K9" s="31">
        <v>30.664780763790667</v>
      </c>
      <c r="L9" s="32">
        <v>32.055749128919857</v>
      </c>
      <c r="M9" s="30">
        <v>29.472369653449892</v>
      </c>
      <c r="N9" s="33">
        <v>24.396039603960396</v>
      </c>
      <c r="O9" s="29">
        <v>38.028588110804264</v>
      </c>
      <c r="Q9" s="15" t="s">
        <v>51</v>
      </c>
      <c r="R9" s="10">
        <v>0.26253266810236481</v>
      </c>
      <c r="S9" s="10">
        <v>0.28203170279686512</v>
      </c>
      <c r="U9" s="10">
        <v>0.77773812965750999</v>
      </c>
      <c r="V9" s="10">
        <v>7.6723673730463321E-2</v>
      </c>
      <c r="X9" s="10">
        <v>0.13272779836654419</v>
      </c>
      <c r="Y9" s="10">
        <v>0.56107875407330776</v>
      </c>
      <c r="Z9" s="10"/>
      <c r="AA9" s="10">
        <v>0.13051834824261069</v>
      </c>
      <c r="AB9" s="10">
        <v>0.35577072500690593</v>
      </c>
      <c r="AC9" s="10"/>
      <c r="AD9" s="10"/>
      <c r="AE9" s="10"/>
      <c r="AF9" s="10"/>
      <c r="AG9" s="10"/>
      <c r="AH9" s="10"/>
    </row>
    <row r="10" spans="2:34" x14ac:dyDescent="0.2">
      <c r="B10" s="16" t="s">
        <v>116</v>
      </c>
      <c r="C10" s="34">
        <v>3.629976580796253</v>
      </c>
      <c r="D10" s="35">
        <v>4.6197360150848521</v>
      </c>
      <c r="E10" s="36">
        <v>3.7869822485207103</v>
      </c>
      <c r="F10" s="37">
        <v>6.032171581769437</v>
      </c>
      <c r="G10" s="35">
        <v>6.9767441860465116</v>
      </c>
      <c r="H10" s="38">
        <v>7.5492748233544074</v>
      </c>
      <c r="I10" s="34">
        <v>5.9891107078039925</v>
      </c>
      <c r="J10" s="35">
        <v>5.0485436893203879</v>
      </c>
      <c r="K10" s="36">
        <v>3.8472418670438469</v>
      </c>
      <c r="L10" s="37">
        <v>8.4785133565621376</v>
      </c>
      <c r="M10" s="35">
        <v>9.0227911333125199</v>
      </c>
      <c r="N10" s="38">
        <v>9.5049504950495045</v>
      </c>
      <c r="O10" s="34">
        <v>6.2071697237220471</v>
      </c>
      <c r="Q10" s="16" t="s">
        <v>116</v>
      </c>
      <c r="R10" s="10">
        <v>8.4813812201890298E-3</v>
      </c>
      <c r="S10" s="10">
        <v>-0.77227399584261291</v>
      </c>
      <c r="U10" s="10">
        <v>0.26564990703239855</v>
      </c>
      <c r="V10" s="10">
        <v>-0.30640987028110556</v>
      </c>
      <c r="X10" s="10">
        <v>1.109766473455138E-2</v>
      </c>
      <c r="Y10" s="10">
        <v>-0.85944442493406814</v>
      </c>
      <c r="Z10" s="10"/>
      <c r="AA10" s="10">
        <v>2.0415331705179399E-2</v>
      </c>
      <c r="AB10" s="10">
        <v>-0.39358029937256078</v>
      </c>
      <c r="AC10" s="10"/>
      <c r="AD10" s="10"/>
      <c r="AE10" s="10"/>
      <c r="AF10" s="10"/>
      <c r="AG10" s="10"/>
      <c r="AH10" s="10"/>
    </row>
    <row r="11" spans="2:34" x14ac:dyDescent="0.2">
      <c r="B11" s="16" t="s">
        <v>121</v>
      </c>
      <c r="C11" s="34">
        <v>25.439110070257609</v>
      </c>
      <c r="D11" s="35">
        <v>6.2853551225644247E-2</v>
      </c>
      <c r="E11" s="36">
        <v>0.14792899408284024</v>
      </c>
      <c r="F11" s="37">
        <v>25.826630920464698</v>
      </c>
      <c r="G11" s="35">
        <v>4.5599635202918376E-2</v>
      </c>
      <c r="H11" s="38">
        <v>7.4377091855708441E-2</v>
      </c>
      <c r="I11" s="34">
        <v>0.45372050816696918</v>
      </c>
      <c r="J11" s="35">
        <v>9.7087378640776698E-2</v>
      </c>
      <c r="K11" s="36">
        <v>21.216407355021218</v>
      </c>
      <c r="L11" s="37">
        <v>5.8072009291521488E-2</v>
      </c>
      <c r="M11" s="35">
        <v>0.280986575085857</v>
      </c>
      <c r="N11" s="38">
        <v>0.39603960396039606</v>
      </c>
      <c r="O11" s="34">
        <v>6.1749011411046801</v>
      </c>
      <c r="Q11" s="16" t="s">
        <v>121</v>
      </c>
      <c r="R11" s="10">
        <v>0.99384168957141095</v>
      </c>
      <c r="S11" s="10">
        <v>-1.6593141855412386E-2</v>
      </c>
      <c r="U11" s="10">
        <v>0.91185556803208734</v>
      </c>
      <c r="V11" s="10">
        <v>0.23679593577345537</v>
      </c>
      <c r="X11" s="10">
        <v>0.42102291405784942</v>
      </c>
      <c r="Y11" s="10">
        <v>4.888076073843779</v>
      </c>
      <c r="Z11" s="10"/>
      <c r="AA11" s="10">
        <v>0.43103431534786213</v>
      </c>
      <c r="AB11" s="10">
        <v>5.141465151472647</v>
      </c>
      <c r="AC11" s="10"/>
      <c r="AD11" s="10"/>
      <c r="AE11" s="10"/>
      <c r="AF11" s="10"/>
      <c r="AG11" s="10"/>
      <c r="AH11" s="10"/>
    </row>
    <row r="12" spans="2:34" x14ac:dyDescent="0.2">
      <c r="B12" s="16" t="s">
        <v>89</v>
      </c>
      <c r="C12" s="34">
        <v>2.6932084309133488</v>
      </c>
      <c r="D12" s="35">
        <v>5.342551854179761</v>
      </c>
      <c r="E12" s="36">
        <v>3.4319526627218933</v>
      </c>
      <c r="F12" s="37">
        <v>5.7864164432529046</v>
      </c>
      <c r="G12" s="35">
        <v>7.7519379844961236</v>
      </c>
      <c r="H12" s="38">
        <v>7.1030122722201563</v>
      </c>
      <c r="I12" s="34">
        <v>3.4936479128856628</v>
      </c>
      <c r="J12" s="35">
        <v>4.1262135922330101</v>
      </c>
      <c r="K12" s="36">
        <v>2.659123055162659</v>
      </c>
      <c r="L12" s="37">
        <v>6.0394889663182347</v>
      </c>
      <c r="M12" s="35">
        <v>6.9310021854511392</v>
      </c>
      <c r="N12" s="38">
        <v>6.1782178217821784</v>
      </c>
      <c r="O12" s="34">
        <v>5.1280644318014224</v>
      </c>
      <c r="Q12" s="16" t="s">
        <v>89</v>
      </c>
      <c r="R12" s="10">
        <v>3.9805904176430387E-2</v>
      </c>
      <c r="S12" s="10">
        <v>-0.84796079965661475</v>
      </c>
      <c r="U12" s="10">
        <v>0.68776625134646197</v>
      </c>
      <c r="V12" s="10">
        <v>0.15787994685894227</v>
      </c>
      <c r="X12" s="10">
        <v>6.8025863148051735E-3</v>
      </c>
      <c r="Y12" s="10">
        <v>-0.89754937668703194</v>
      </c>
      <c r="Z12" s="10"/>
      <c r="AA12" s="10">
        <v>0.49656938425179448</v>
      </c>
      <c r="AB12" s="10">
        <v>0.1082913698285248</v>
      </c>
      <c r="AC12" s="10"/>
      <c r="AD12" s="10"/>
      <c r="AE12" s="10"/>
      <c r="AF12" s="10"/>
      <c r="AG12" s="10"/>
      <c r="AH12" s="10"/>
    </row>
    <row r="13" spans="2:34" x14ac:dyDescent="0.2">
      <c r="B13" s="16" t="s">
        <v>58</v>
      </c>
      <c r="C13" s="34">
        <v>1.0831381733021077</v>
      </c>
      <c r="D13" s="35">
        <v>4.0854808296668761</v>
      </c>
      <c r="E13" s="36">
        <v>2.5739644970414202</v>
      </c>
      <c r="F13" s="37">
        <v>1.2511170688114388</v>
      </c>
      <c r="G13" s="35">
        <v>1.2767897856817145</v>
      </c>
      <c r="H13" s="38">
        <v>1.0784678319077723</v>
      </c>
      <c r="I13" s="34">
        <v>1.2704174228675136</v>
      </c>
      <c r="J13" s="35">
        <v>1.650485436893204</v>
      </c>
      <c r="K13" s="36">
        <v>10.721357850070721</v>
      </c>
      <c r="L13" s="37">
        <v>2.9036004645760745</v>
      </c>
      <c r="M13" s="35">
        <v>3.4967218232906645</v>
      </c>
      <c r="N13" s="38">
        <v>4.1188118811881189</v>
      </c>
      <c r="O13" s="34">
        <v>2.9591960887748017</v>
      </c>
      <c r="Q13" s="16" t="s">
        <v>58</v>
      </c>
      <c r="R13" s="10">
        <v>0.25224078005021494</v>
      </c>
      <c r="S13" s="10">
        <v>1.102265742550872</v>
      </c>
      <c r="U13" s="10">
        <v>0.59477638230944874</v>
      </c>
      <c r="V13" s="10">
        <v>-0.81719579667837261</v>
      </c>
      <c r="X13" s="10">
        <v>0.76887065167531266</v>
      </c>
      <c r="Y13" s="10">
        <v>0.37506677739214866</v>
      </c>
      <c r="Z13" s="10"/>
      <c r="AA13" s="10">
        <v>1.9769250379585185E-2</v>
      </c>
      <c r="AB13" s="10">
        <v>-1.5443947618370961</v>
      </c>
      <c r="AC13" s="10"/>
      <c r="AD13" s="10"/>
      <c r="AE13" s="10"/>
      <c r="AF13" s="10"/>
      <c r="AG13" s="10"/>
      <c r="AH13" s="10"/>
    </row>
    <row r="14" spans="2:34" x14ac:dyDescent="0.2">
      <c r="B14" s="16" t="s">
        <v>106</v>
      </c>
      <c r="C14" s="34">
        <v>1.9320843091334896</v>
      </c>
      <c r="D14" s="35">
        <v>2.6084223758642366</v>
      </c>
      <c r="E14" s="36">
        <v>2.2781065088757395</v>
      </c>
      <c r="F14" s="37">
        <v>2.9937444146559429</v>
      </c>
      <c r="G14" s="35">
        <v>2.5079799361605106</v>
      </c>
      <c r="H14" s="38">
        <v>2.9378951283004837</v>
      </c>
      <c r="I14" s="34">
        <v>2.8584392014519056</v>
      </c>
      <c r="J14" s="35">
        <v>2.4271844660194173</v>
      </c>
      <c r="K14" s="36">
        <v>1.8670438472418671</v>
      </c>
      <c r="L14" s="37">
        <v>3.1358885017421603</v>
      </c>
      <c r="M14" s="35">
        <v>4.7767717764595696</v>
      </c>
      <c r="N14" s="38">
        <v>4.6336633663366333</v>
      </c>
      <c r="O14" s="34">
        <v>2.913101986020163</v>
      </c>
      <c r="Q14" s="16" t="s">
        <v>106</v>
      </c>
      <c r="R14" s="10">
        <v>9.900782255392844E-2</v>
      </c>
      <c r="S14" s="10">
        <v>-0.30769960693651799</v>
      </c>
      <c r="U14" s="10">
        <v>0.76647390575227836</v>
      </c>
      <c r="V14" s="10">
        <v>-6.900303468035994E-2</v>
      </c>
      <c r="X14" s="10">
        <v>5.5080958433992321E-2</v>
      </c>
      <c r="Y14" s="10">
        <v>-0.81071139813222892</v>
      </c>
      <c r="Z14" s="10"/>
      <c r="AA14" s="10">
        <v>0.11116595687897664</v>
      </c>
      <c r="AB14" s="10">
        <v>-0.57201482587607066</v>
      </c>
      <c r="AC14" s="10"/>
      <c r="AD14" s="10"/>
      <c r="AE14" s="10"/>
      <c r="AF14" s="10"/>
      <c r="AG14" s="10"/>
      <c r="AH14" s="10"/>
    </row>
    <row r="15" spans="2:34" x14ac:dyDescent="0.2">
      <c r="B15" s="16" t="s">
        <v>110</v>
      </c>
      <c r="C15" s="34">
        <v>2.0784543325526932</v>
      </c>
      <c r="D15" s="35">
        <v>3.0483972344437458</v>
      </c>
      <c r="E15" s="36">
        <v>2.6331360946745561</v>
      </c>
      <c r="F15" s="37">
        <v>2.122430741733691</v>
      </c>
      <c r="G15" s="35">
        <v>2.6447788417692659</v>
      </c>
      <c r="H15" s="38">
        <v>2.8263294905169207</v>
      </c>
      <c r="I15" s="34">
        <v>3.6751361161524496</v>
      </c>
      <c r="J15" s="35">
        <v>3.5922330097087376</v>
      </c>
      <c r="K15" s="36">
        <v>2.3196605374823194</v>
      </c>
      <c r="L15" s="37">
        <v>3.3101045296167246</v>
      </c>
      <c r="M15" s="35">
        <v>1.9356852950359038</v>
      </c>
      <c r="N15" s="38">
        <v>2.8118811881188122</v>
      </c>
      <c r="O15" s="34">
        <v>2.7498522843171518</v>
      </c>
      <c r="Q15" s="16" t="s">
        <v>110</v>
      </c>
      <c r="R15" s="10">
        <v>0.88274328397506374</v>
      </c>
      <c r="S15" s="10">
        <v>3.1281928163075547E-2</v>
      </c>
      <c r="U15" s="10">
        <v>0.3176541984300954</v>
      </c>
      <c r="V15" s="10">
        <v>-0.30502953764860175</v>
      </c>
      <c r="X15" s="10">
        <v>0.44008046791279498</v>
      </c>
      <c r="Y15" s="10">
        <v>0.25072099339774345</v>
      </c>
      <c r="Z15" s="10"/>
      <c r="AA15" s="10">
        <v>0.75544890648455287</v>
      </c>
      <c r="AB15" s="10">
        <v>-8.5590472413934138E-2</v>
      </c>
      <c r="AC15" s="10"/>
      <c r="AD15" s="10"/>
      <c r="AE15" s="10"/>
      <c r="AF15" s="10"/>
      <c r="AG15" s="10"/>
      <c r="AH15" s="10"/>
    </row>
    <row r="16" spans="2:34" x14ac:dyDescent="0.2">
      <c r="B16" s="16" t="s">
        <v>46</v>
      </c>
      <c r="C16" s="34">
        <v>1.6686182669789229</v>
      </c>
      <c r="D16" s="35">
        <v>2.3570081709616595</v>
      </c>
      <c r="E16" s="36">
        <v>2.5147928994082842</v>
      </c>
      <c r="F16" s="37">
        <v>1.3181411974977659</v>
      </c>
      <c r="G16" s="35">
        <v>2.6903784769721844</v>
      </c>
      <c r="H16" s="38">
        <v>1.7478616586091484</v>
      </c>
      <c r="I16" s="34">
        <v>3.7205081669691471</v>
      </c>
      <c r="J16" s="35">
        <v>4.2233009708737859</v>
      </c>
      <c r="K16" s="36">
        <v>3.0551626591230554</v>
      </c>
      <c r="L16" s="37">
        <v>2.2067363530778166</v>
      </c>
      <c r="M16" s="35">
        <v>3.1532937870746172</v>
      </c>
      <c r="N16" s="38">
        <v>3.3663366336633667</v>
      </c>
      <c r="O16" s="34">
        <v>2.6685116034341463</v>
      </c>
      <c r="Q16" s="16" t="s">
        <v>46</v>
      </c>
      <c r="R16" s="10">
        <v>0.62071962652779122</v>
      </c>
      <c r="S16" s="10">
        <v>0.18422096974285149</v>
      </c>
      <c r="U16" s="10">
        <v>2.801940246901697E-2</v>
      </c>
      <c r="V16" s="10">
        <v>-0.74991362257613248</v>
      </c>
      <c r="X16" s="10">
        <v>0.19820155414061527</v>
      </c>
      <c r="Y16" s="10">
        <v>0.33391564707114785</v>
      </c>
      <c r="Z16" s="10"/>
      <c r="AA16" s="10">
        <v>0.14166023716508133</v>
      </c>
      <c r="AB16" s="10">
        <v>-0.60021894524783626</v>
      </c>
      <c r="AC16" s="10"/>
      <c r="AD16" s="10"/>
      <c r="AE16" s="10"/>
      <c r="AF16" s="10"/>
      <c r="AG16" s="10"/>
      <c r="AH16" s="10"/>
    </row>
    <row r="17" spans="2:34" x14ac:dyDescent="0.2">
      <c r="B17" s="16" t="s">
        <v>57</v>
      </c>
      <c r="C17" s="34">
        <v>1.2587822014051522</v>
      </c>
      <c r="D17" s="35">
        <v>1.3513513513513513</v>
      </c>
      <c r="E17" s="36">
        <v>0.85798816568047331</v>
      </c>
      <c r="F17" s="37">
        <v>2.6586237712243075</v>
      </c>
      <c r="G17" s="35">
        <v>2.8727770177838576</v>
      </c>
      <c r="H17" s="38">
        <v>3.9419858683525475</v>
      </c>
      <c r="I17" s="34">
        <v>2.2686025408348458</v>
      </c>
      <c r="J17" s="35">
        <v>1.5533980582524272</v>
      </c>
      <c r="K17" s="36">
        <v>1.2164073550212162</v>
      </c>
      <c r="L17" s="37">
        <v>4.8780487804878048</v>
      </c>
      <c r="M17" s="35">
        <v>4.0586949734623792</v>
      </c>
      <c r="N17" s="38">
        <v>4.673267326732673</v>
      </c>
      <c r="O17" s="34">
        <v>2.6324939508824197</v>
      </c>
      <c r="Q17" s="16" t="s">
        <v>57</v>
      </c>
      <c r="R17" s="10">
        <v>2.5376270498219621E-2</v>
      </c>
      <c r="S17" s="10">
        <v>-1.4497257366583243</v>
      </c>
      <c r="U17" s="10">
        <v>0.22968267432184392</v>
      </c>
      <c r="V17" s="10">
        <v>-0.53881340737484817</v>
      </c>
      <c r="X17" s="10">
        <v>2.3679364094791057E-3</v>
      </c>
      <c r="Y17" s="10">
        <v>-1.4336283961467713</v>
      </c>
      <c r="Z17" s="10"/>
      <c r="AA17" s="10">
        <v>5.2424753386580696E-2</v>
      </c>
      <c r="AB17" s="10">
        <v>-0.52271606686329497</v>
      </c>
      <c r="AC17" s="10"/>
      <c r="AD17" s="10"/>
      <c r="AE17" s="10"/>
      <c r="AF17" s="10"/>
      <c r="AG17" s="10"/>
      <c r="AH17" s="10"/>
    </row>
    <row r="18" spans="2:34" x14ac:dyDescent="0.2">
      <c r="B18" s="16" t="s">
        <v>1</v>
      </c>
      <c r="C18" s="34">
        <v>2.4004683840749412</v>
      </c>
      <c r="D18" s="35">
        <v>3.1426775612822122</v>
      </c>
      <c r="E18" s="36">
        <v>3.195266272189349</v>
      </c>
      <c r="F18" s="37">
        <v>1.899016979445934</v>
      </c>
      <c r="G18" s="35">
        <v>3.3743730050159599</v>
      </c>
      <c r="H18" s="38">
        <v>3.1238378579397543</v>
      </c>
      <c r="I18" s="34">
        <v>2.2686025408348458</v>
      </c>
      <c r="J18" s="35">
        <v>1.5533980582524272</v>
      </c>
      <c r="K18" s="36">
        <v>1.4144271570014144</v>
      </c>
      <c r="L18" s="37">
        <v>1.9163763066202089</v>
      </c>
      <c r="M18" s="35">
        <v>1.7795816422104278</v>
      </c>
      <c r="N18" s="38">
        <v>2.0990099009900991</v>
      </c>
      <c r="O18" s="34">
        <v>2.3472529721547972</v>
      </c>
      <c r="Q18" s="16" t="s">
        <v>1</v>
      </c>
      <c r="R18" s="10">
        <v>0.84119965325799473</v>
      </c>
      <c r="S18" s="10">
        <v>5.745803083153378E-2</v>
      </c>
      <c r="U18" s="10">
        <v>3.400666819581985E-2</v>
      </c>
      <c r="V18" s="10">
        <v>0.73878820997615713</v>
      </c>
      <c r="X18" s="10">
        <v>0.5630224094787144</v>
      </c>
      <c r="Y18" s="10">
        <v>-0.14621770352224847</v>
      </c>
      <c r="Z18" s="10"/>
      <c r="AA18" s="10">
        <v>0.19344790735399037</v>
      </c>
      <c r="AB18" s="10">
        <v>0.53511247562237452</v>
      </c>
      <c r="AC18" s="10"/>
      <c r="AD18" s="10"/>
      <c r="AE18" s="10"/>
      <c r="AF18" s="10"/>
      <c r="AG18" s="10"/>
      <c r="AH18" s="10"/>
    </row>
    <row r="19" spans="2:34" x14ac:dyDescent="0.2">
      <c r="B19" s="16" t="s">
        <v>84</v>
      </c>
      <c r="C19" s="34">
        <v>1.9028103044496487</v>
      </c>
      <c r="D19" s="35">
        <v>2.5455688246385919</v>
      </c>
      <c r="E19" s="36">
        <v>2.1597633136094676</v>
      </c>
      <c r="F19" s="37">
        <v>1.9660411081322611</v>
      </c>
      <c r="G19" s="35">
        <v>2.1431828545371636</v>
      </c>
      <c r="H19" s="38">
        <v>2.2313127556712531</v>
      </c>
      <c r="I19" s="34">
        <v>2.8584392014519056</v>
      </c>
      <c r="J19" s="35">
        <v>2.4271844660194173</v>
      </c>
      <c r="K19" s="36">
        <v>1.8104667609618104</v>
      </c>
      <c r="L19" s="37">
        <v>2.3228803716608595</v>
      </c>
      <c r="M19" s="35">
        <v>2.4976584452076178</v>
      </c>
      <c r="N19" s="38">
        <v>2.4158415841584158</v>
      </c>
      <c r="O19" s="34">
        <v>2.2734291658748678</v>
      </c>
      <c r="Q19" s="16" t="s">
        <v>84</v>
      </c>
      <c r="R19" s="10">
        <v>0.6925679868584439</v>
      </c>
      <c r="S19" s="10">
        <v>5.9639817470728648E-2</v>
      </c>
      <c r="U19" s="10">
        <v>0.67674018246194079</v>
      </c>
      <c r="V19" s="10">
        <v>-0.10277960932102928</v>
      </c>
      <c r="X19" s="10">
        <v>0.89269543919135264</v>
      </c>
      <c r="Y19" s="10">
        <v>-2.8243854723172746E-2</v>
      </c>
      <c r="Z19" s="10"/>
      <c r="AA19" s="10">
        <v>4.0484185571783973E-2</v>
      </c>
      <c r="AB19" s="10">
        <v>-0.19066328151493087</v>
      </c>
      <c r="AC19" s="10"/>
      <c r="AD19" s="10"/>
      <c r="AE19" s="10"/>
      <c r="AF19" s="10"/>
      <c r="AG19" s="10"/>
      <c r="AH19" s="10"/>
    </row>
    <row r="20" spans="2:34" x14ac:dyDescent="0.2">
      <c r="B20" s="16" t="s">
        <v>112</v>
      </c>
      <c r="C20" s="34">
        <v>1.4929742388758782</v>
      </c>
      <c r="D20" s="35">
        <v>2.2941546197360148</v>
      </c>
      <c r="E20" s="36">
        <v>1.863905325443787</v>
      </c>
      <c r="F20" s="37">
        <v>1.5638963360142983</v>
      </c>
      <c r="G20" s="35">
        <v>1.9607843137254901</v>
      </c>
      <c r="H20" s="38">
        <v>2.0825585719598365</v>
      </c>
      <c r="I20" s="34">
        <v>2.9491833030852996</v>
      </c>
      <c r="J20" s="35">
        <v>2.8640776699029127</v>
      </c>
      <c r="K20" s="36">
        <v>1.8953323903818955</v>
      </c>
      <c r="L20" s="37">
        <v>2.4390243902439024</v>
      </c>
      <c r="M20" s="35">
        <v>1.0615048392132376</v>
      </c>
      <c r="N20" s="38">
        <v>2.1386138613861387</v>
      </c>
      <c r="O20" s="34">
        <v>2.0505008216640577</v>
      </c>
      <c r="Q20" s="16" t="s">
        <v>112</v>
      </c>
      <c r="R20" s="10">
        <v>0.96117413286892883</v>
      </c>
      <c r="S20" s="10">
        <v>1.1224295490581264E-2</v>
      </c>
      <c r="U20" s="10">
        <v>0.17865614404636551</v>
      </c>
      <c r="V20" s="10">
        <v>-0.44795270998993414</v>
      </c>
      <c r="X20" s="10">
        <v>0.27163579557785955</v>
      </c>
      <c r="Y20" s="10">
        <v>0.45099167512465382</v>
      </c>
      <c r="Z20" s="10"/>
      <c r="AA20" s="10">
        <v>0.98273756498181286</v>
      </c>
      <c r="AB20" s="10">
        <v>-8.1853303558614299E-3</v>
      </c>
      <c r="AC20" s="10"/>
      <c r="AD20" s="10"/>
      <c r="AE20" s="10"/>
      <c r="AF20" s="10"/>
      <c r="AG20" s="10"/>
      <c r="AH20" s="10"/>
    </row>
    <row r="21" spans="2:34" x14ac:dyDescent="0.2">
      <c r="B21" s="16" t="s">
        <v>105</v>
      </c>
      <c r="C21" s="34">
        <v>1.5222482435597189</v>
      </c>
      <c r="D21" s="35">
        <v>1.6970458830923949</v>
      </c>
      <c r="E21" s="36">
        <v>0.68047337278106501</v>
      </c>
      <c r="F21" s="37">
        <v>0.93833780160857905</v>
      </c>
      <c r="G21" s="35">
        <v>2.3711810305517558</v>
      </c>
      <c r="H21" s="38">
        <v>2.008181480104128</v>
      </c>
      <c r="I21" s="34">
        <v>1.3611615245009074</v>
      </c>
      <c r="J21" s="35">
        <v>1.116504854368932</v>
      </c>
      <c r="K21" s="36">
        <v>0.82036775106082049</v>
      </c>
      <c r="L21" s="37">
        <v>3.8908246225319396</v>
      </c>
      <c r="M21" s="35">
        <v>1.4361536059943802</v>
      </c>
      <c r="N21" s="38">
        <v>2.3366336633663365</v>
      </c>
      <c r="O21" s="34">
        <v>1.6815928194600798</v>
      </c>
      <c r="Q21" s="16" t="s">
        <v>105</v>
      </c>
      <c r="R21" s="10">
        <v>0.42915126200328635</v>
      </c>
      <c r="S21" s="10">
        <v>-0.44741435965617615</v>
      </c>
      <c r="U21" s="10">
        <v>0.60812729755690964</v>
      </c>
      <c r="V21" s="10">
        <v>0.24178178570122871</v>
      </c>
      <c r="X21" s="10">
        <v>0.17465383866615899</v>
      </c>
      <c r="Y21" s="10">
        <v>-1.2164181718743809</v>
      </c>
      <c r="Z21" s="10"/>
      <c r="AA21" s="10">
        <v>0.41332543964558566</v>
      </c>
      <c r="AB21" s="10">
        <v>-0.52722202651697581</v>
      </c>
      <c r="AC21" s="10"/>
      <c r="AD21" s="10"/>
      <c r="AE21" s="10"/>
      <c r="AF21" s="10"/>
      <c r="AG21" s="10"/>
      <c r="AH21" s="10"/>
    </row>
    <row r="22" spans="2:34" x14ac:dyDescent="0.2">
      <c r="B22" s="16" t="s">
        <v>26</v>
      </c>
      <c r="C22" s="34">
        <v>0.26346604215456676</v>
      </c>
      <c r="D22" s="35">
        <v>0.34569453174104336</v>
      </c>
      <c r="E22" s="36">
        <v>0.41420118343195267</v>
      </c>
      <c r="F22" s="37">
        <v>1.7202859696157282</v>
      </c>
      <c r="G22" s="35">
        <v>2.5535795713634291</v>
      </c>
      <c r="H22" s="38">
        <v>2.1569356638155446</v>
      </c>
      <c r="I22" s="34">
        <v>0.58983666061705997</v>
      </c>
      <c r="J22" s="35">
        <v>0.58252427184466016</v>
      </c>
      <c r="K22" s="36">
        <v>0.45261669024045259</v>
      </c>
      <c r="L22" s="37">
        <v>2.9616724738675959</v>
      </c>
      <c r="M22" s="35">
        <v>2.4976584452076178</v>
      </c>
      <c r="N22" s="38">
        <v>3.1287128712871288</v>
      </c>
      <c r="O22" s="34">
        <v>1.4722653645988981</v>
      </c>
      <c r="Q22" s="16" t="s">
        <v>26</v>
      </c>
      <c r="R22" s="10">
        <v>1.5003974836446266E-2</v>
      </c>
      <c r="S22" s="10">
        <v>-2.6516822657116421</v>
      </c>
      <c r="U22" s="10">
        <v>3.2387856439850392E-2</v>
      </c>
      <c r="V22" s="10">
        <v>-0.66710362470658324</v>
      </c>
      <c r="X22" s="10">
        <v>4.625854891494181E-3</v>
      </c>
      <c r="Y22" s="10">
        <v>-2.4019096963418862</v>
      </c>
      <c r="Z22" s="10"/>
      <c r="AA22" s="10">
        <v>8.2120243681652605E-2</v>
      </c>
      <c r="AB22" s="10">
        <v>-0.41733105533682735</v>
      </c>
      <c r="AC22" s="10"/>
      <c r="AD22" s="10"/>
      <c r="AE22" s="10"/>
      <c r="AF22" s="10"/>
      <c r="AG22" s="10"/>
      <c r="AH22" s="10"/>
    </row>
    <row r="23" spans="2:34" x14ac:dyDescent="0.2">
      <c r="B23" s="16" t="s">
        <v>78</v>
      </c>
      <c r="C23" s="34">
        <v>0.76112412177985944</v>
      </c>
      <c r="D23" s="35">
        <v>1.0370835952231301</v>
      </c>
      <c r="E23" s="36">
        <v>1.3313609467455623</v>
      </c>
      <c r="F23" s="37">
        <v>0.55853440571939228</v>
      </c>
      <c r="G23" s="35">
        <v>1.6415868673050615</v>
      </c>
      <c r="H23" s="38">
        <v>0.81814801041279284</v>
      </c>
      <c r="I23" s="34">
        <v>1.9056261343012704</v>
      </c>
      <c r="J23" s="35">
        <v>2.1359223300970873</v>
      </c>
      <c r="K23" s="36">
        <v>1.9236209335219234</v>
      </c>
      <c r="L23" s="37">
        <v>1.3356562137049941</v>
      </c>
      <c r="M23" s="35">
        <v>1.7483609116453322</v>
      </c>
      <c r="N23" s="38">
        <v>2.1386138613861387</v>
      </c>
      <c r="O23" s="34">
        <v>1.4446365276535456</v>
      </c>
      <c r="Q23" s="16" t="s">
        <v>78</v>
      </c>
      <c r="R23" s="10">
        <v>0.92567051359751096</v>
      </c>
      <c r="S23" s="10">
        <v>5.2242304096472431E-2</v>
      </c>
      <c r="U23" s="10">
        <v>1.641758645278741E-2</v>
      </c>
      <c r="V23" s="10">
        <v>-0.93059927809897269</v>
      </c>
      <c r="X23" s="10">
        <v>0.40035576997334965</v>
      </c>
      <c r="Y23" s="10">
        <v>0.19178633651547194</v>
      </c>
      <c r="Z23" s="10"/>
      <c r="AA23" s="10">
        <v>0.14812458289281663</v>
      </c>
      <c r="AB23" s="10">
        <v>-0.7910552456799731</v>
      </c>
      <c r="AC23" s="10"/>
      <c r="AD23" s="10"/>
      <c r="AE23" s="10"/>
      <c r="AF23" s="10"/>
      <c r="AG23" s="10"/>
      <c r="AH23" s="10"/>
    </row>
    <row r="24" spans="2:34" x14ac:dyDescent="0.2">
      <c r="B24" s="16" t="s">
        <v>91</v>
      </c>
      <c r="C24" s="34">
        <v>1.639344262295082</v>
      </c>
      <c r="D24" s="35">
        <v>1.5399120050282842</v>
      </c>
      <c r="E24" s="36">
        <v>1.9230769230769231</v>
      </c>
      <c r="F24" s="37">
        <v>0.84897229669347629</v>
      </c>
      <c r="G24" s="35">
        <v>1.094391244870041</v>
      </c>
      <c r="H24" s="38">
        <v>1.4503532911863146</v>
      </c>
      <c r="I24" s="34">
        <v>1.043557168784029</v>
      </c>
      <c r="J24" s="35">
        <v>1.3592233009708738</v>
      </c>
      <c r="K24" s="36">
        <v>0.90523338048090518</v>
      </c>
      <c r="L24" s="37">
        <v>1.4518002322880372</v>
      </c>
      <c r="M24" s="35">
        <v>1.8732438339057134</v>
      </c>
      <c r="N24" s="38">
        <v>1.504950495049505</v>
      </c>
      <c r="O24" s="34">
        <v>1.3861715362190985</v>
      </c>
      <c r="Q24" s="16" t="s">
        <v>91</v>
      </c>
      <c r="R24" s="10">
        <v>6.1762824340313729E-2</v>
      </c>
      <c r="S24" s="10">
        <v>0.58829091894329033</v>
      </c>
      <c r="U24" s="10">
        <v>2.8713912586341098E-2</v>
      </c>
      <c r="V24" s="10">
        <v>0.62519183737329997</v>
      </c>
      <c r="X24" s="10">
        <v>5.4755232129392366E-2</v>
      </c>
      <c r="Y24" s="10">
        <v>-0.54605628962913455</v>
      </c>
      <c r="Z24" s="10"/>
      <c r="AA24" s="10">
        <v>9.9203645778134231E-2</v>
      </c>
      <c r="AB24" s="10">
        <v>-0.50915537119912491</v>
      </c>
      <c r="AC24" s="10"/>
      <c r="AD24" s="10"/>
      <c r="AE24" s="10"/>
      <c r="AF24" s="10"/>
      <c r="AG24" s="10"/>
      <c r="AH24" s="10"/>
    </row>
    <row r="25" spans="2:34" x14ac:dyDescent="0.2">
      <c r="B25" s="16" t="s">
        <v>29</v>
      </c>
      <c r="C25" s="34">
        <v>0.14637002341920377</v>
      </c>
      <c r="D25" s="35">
        <v>3.1426775612822123E-2</v>
      </c>
      <c r="E25" s="36">
        <v>0.14792899408284024</v>
      </c>
      <c r="F25" s="37">
        <v>0.80428954423592491</v>
      </c>
      <c r="G25" s="35">
        <v>0.72959416324669402</v>
      </c>
      <c r="H25" s="38">
        <v>0.63220528077352167</v>
      </c>
      <c r="I25" s="34">
        <v>0.31760435571687839</v>
      </c>
      <c r="J25" s="35">
        <v>0.24271844660194172</v>
      </c>
      <c r="K25" s="36">
        <v>0.28288543140028288</v>
      </c>
      <c r="L25" s="37">
        <v>2.3809523809523809</v>
      </c>
      <c r="M25" s="35">
        <v>3.4967218232906645</v>
      </c>
      <c r="N25" s="38">
        <v>3.8019801980198018</v>
      </c>
      <c r="O25" s="34">
        <v>1.0845564514460797</v>
      </c>
      <c r="Q25" s="16" t="s">
        <v>29</v>
      </c>
      <c r="R25" s="10">
        <v>8.3622501835105224E-4</v>
      </c>
      <c r="S25" s="10">
        <v>-2.7333626421489079</v>
      </c>
      <c r="U25" s="10">
        <v>2.7468256116841019E-2</v>
      </c>
      <c r="V25" s="10">
        <v>-1.3722309882447541</v>
      </c>
      <c r="X25" s="10">
        <v>2.0610263937326772E-2</v>
      </c>
      <c r="Y25" s="10">
        <v>-3.5209946794122264</v>
      </c>
      <c r="Z25" s="10"/>
      <c r="AA25" s="10">
        <v>2.7142163972170136E-2</v>
      </c>
      <c r="AB25" s="10">
        <v>-2.1598630255080726</v>
      </c>
      <c r="AC25" s="10"/>
      <c r="AD25" s="10"/>
      <c r="AE25" s="10"/>
      <c r="AF25" s="10"/>
      <c r="AG25" s="10"/>
      <c r="AH25" s="10"/>
    </row>
    <row r="26" spans="2:34" x14ac:dyDescent="0.2">
      <c r="B26" s="16" t="s">
        <v>16</v>
      </c>
      <c r="C26" s="34">
        <v>1.2880562060889931</v>
      </c>
      <c r="D26" s="35">
        <v>1.2570710245128851</v>
      </c>
      <c r="E26" s="36">
        <v>0.94674556213017758</v>
      </c>
      <c r="F26" s="37">
        <v>1.0500446827524574</v>
      </c>
      <c r="G26" s="35">
        <v>1.0487916096671226</v>
      </c>
      <c r="H26" s="38">
        <v>1.3759761993306061</v>
      </c>
      <c r="I26" s="34">
        <v>0.99818511796733211</v>
      </c>
      <c r="J26" s="35">
        <v>1.0194174757281553</v>
      </c>
      <c r="K26" s="36">
        <v>0.76379066478076385</v>
      </c>
      <c r="L26" s="37">
        <v>0.75493612078977934</v>
      </c>
      <c r="M26" s="35">
        <v>0.87418045582266612</v>
      </c>
      <c r="N26" s="38">
        <v>0.87128712871287139</v>
      </c>
      <c r="O26" s="34">
        <v>1.0207068540236508</v>
      </c>
      <c r="Q26" s="16" t="s">
        <v>16</v>
      </c>
      <c r="R26" s="10">
        <v>0.97231742096092011</v>
      </c>
      <c r="S26" s="10">
        <v>7.0658741761011586E-3</v>
      </c>
      <c r="U26" s="10">
        <v>0.16284898898959818</v>
      </c>
      <c r="V26" s="10">
        <v>0.32819326288019379</v>
      </c>
      <c r="X26" s="10">
        <v>0.38130434006284458</v>
      </c>
      <c r="Y26" s="10">
        <v>0.15364669480156637</v>
      </c>
      <c r="Z26" s="10"/>
      <c r="AA26" s="10">
        <v>8.2717628651662739E-2</v>
      </c>
      <c r="AB26" s="10">
        <v>0.47477408350565903</v>
      </c>
      <c r="AC26" s="10"/>
      <c r="AD26" s="10"/>
      <c r="AE26" s="10"/>
      <c r="AF26" s="10"/>
      <c r="AG26" s="10"/>
      <c r="AH26" s="10"/>
    </row>
    <row r="27" spans="2:34" x14ac:dyDescent="0.2">
      <c r="B27" s="16" t="s">
        <v>17</v>
      </c>
      <c r="C27" s="34">
        <v>1.2880562060889931</v>
      </c>
      <c r="D27" s="35">
        <v>1.2570710245128851</v>
      </c>
      <c r="E27" s="36">
        <v>0.94674556213017758</v>
      </c>
      <c r="F27" s="37">
        <v>1.0500446827524574</v>
      </c>
      <c r="G27" s="35">
        <v>1.0487916096671226</v>
      </c>
      <c r="H27" s="38">
        <v>1.3759761993306061</v>
      </c>
      <c r="I27" s="34">
        <v>0.99818511796733211</v>
      </c>
      <c r="J27" s="35">
        <v>1.0194174757281553</v>
      </c>
      <c r="K27" s="36">
        <v>0.76379066478076385</v>
      </c>
      <c r="L27" s="37">
        <v>0.75493612078977934</v>
      </c>
      <c r="M27" s="35">
        <v>0.87418045582266612</v>
      </c>
      <c r="N27" s="38">
        <v>0.87128712871287139</v>
      </c>
      <c r="O27" s="34">
        <v>1.0207068540236508</v>
      </c>
      <c r="Q27" s="16" t="s">
        <v>17</v>
      </c>
      <c r="R27" s="10">
        <v>0.97231742096092011</v>
      </c>
      <c r="S27" s="10">
        <v>7.0658741761011586E-3</v>
      </c>
      <c r="U27" s="10">
        <v>0.16284898898959818</v>
      </c>
      <c r="V27" s="10">
        <v>0.32819326288019379</v>
      </c>
      <c r="X27" s="10">
        <v>0.38130434006284458</v>
      </c>
      <c r="Y27" s="10">
        <v>0.15364669480156637</v>
      </c>
      <c r="Z27" s="10"/>
      <c r="AA27" s="10">
        <v>8.2717628651662739E-2</v>
      </c>
      <c r="AB27" s="10">
        <v>0.47477408350565903</v>
      </c>
      <c r="AC27" s="10"/>
      <c r="AD27" s="10"/>
      <c r="AE27" s="10"/>
      <c r="AF27" s="10"/>
      <c r="AG27" s="10"/>
      <c r="AH27" s="10"/>
    </row>
    <row r="28" spans="2:34" x14ac:dyDescent="0.2">
      <c r="B28" s="16" t="s">
        <v>18</v>
      </c>
      <c r="C28" s="34">
        <v>0.84894613583138179</v>
      </c>
      <c r="D28" s="35">
        <v>1.0685103708359522</v>
      </c>
      <c r="E28" s="36">
        <v>1.1242603550295858</v>
      </c>
      <c r="F28" s="37">
        <v>0.44682752457551383</v>
      </c>
      <c r="G28" s="35">
        <v>0.50159598723210208</v>
      </c>
      <c r="H28" s="38">
        <v>0.52063964298995913</v>
      </c>
      <c r="I28" s="34">
        <v>0.77132486388384758</v>
      </c>
      <c r="J28" s="35">
        <v>0.87378640776699035</v>
      </c>
      <c r="K28" s="36">
        <v>0.70721357850070721</v>
      </c>
      <c r="L28" s="37">
        <v>0.46457607433217191</v>
      </c>
      <c r="M28" s="35">
        <v>0.46831095847642834</v>
      </c>
      <c r="N28" s="38">
        <v>0.2772277227722772</v>
      </c>
      <c r="O28" s="34">
        <v>0.67276830185224323</v>
      </c>
      <c r="Q28" s="16" t="s">
        <v>18</v>
      </c>
      <c r="R28" s="10">
        <v>1.9231158144242502E-2</v>
      </c>
      <c r="S28" s="10">
        <v>1.0499894475384584</v>
      </c>
      <c r="U28" s="10">
        <v>9.3237582780101205E-2</v>
      </c>
      <c r="V28" s="10">
        <v>0.37079855950962165</v>
      </c>
      <c r="X28" s="10">
        <v>1.0234683553789422E-2</v>
      </c>
      <c r="Y28" s="10">
        <v>0.95894344125949815</v>
      </c>
      <c r="Z28" s="10"/>
      <c r="AA28" s="10">
        <v>0.30364817083721984</v>
      </c>
      <c r="AB28" s="10">
        <v>0.27975255323066145</v>
      </c>
      <c r="AC28" s="10"/>
      <c r="AD28" s="10"/>
      <c r="AE28" s="10"/>
      <c r="AF28" s="10"/>
      <c r="AG28" s="10"/>
      <c r="AH28" s="10"/>
    </row>
    <row r="29" spans="2:34" x14ac:dyDescent="0.2">
      <c r="B29" s="16" t="s">
        <v>19</v>
      </c>
      <c r="C29" s="34">
        <v>0.84894613583138179</v>
      </c>
      <c r="D29" s="35">
        <v>1.0370835952231301</v>
      </c>
      <c r="E29" s="36">
        <v>1.0946745562130178</v>
      </c>
      <c r="F29" s="37">
        <v>0.42448614834673815</v>
      </c>
      <c r="G29" s="35">
        <v>0.54719562243502051</v>
      </c>
      <c r="H29" s="38">
        <v>0.52063964298995913</v>
      </c>
      <c r="I29" s="34">
        <v>0.77132486388384758</v>
      </c>
      <c r="J29" s="35">
        <v>0.87378640776699035</v>
      </c>
      <c r="K29" s="36">
        <v>0.70721357850070721</v>
      </c>
      <c r="L29" s="37">
        <v>0.40650406504065045</v>
      </c>
      <c r="M29" s="35">
        <v>0.46831095847642834</v>
      </c>
      <c r="N29" s="38">
        <v>0.31683168316831684</v>
      </c>
      <c r="O29" s="34">
        <v>0.66808310482301569</v>
      </c>
      <c r="Q29" s="16" t="s">
        <v>19</v>
      </c>
      <c r="R29" s="10">
        <v>9.8484910732405048E-3</v>
      </c>
      <c r="S29" s="10">
        <v>0.99809495969281714</v>
      </c>
      <c r="U29" s="10">
        <v>8.7897205316867039E-2</v>
      </c>
      <c r="V29" s="10">
        <v>0.34156594758369752</v>
      </c>
      <c r="X29" s="10">
        <v>4.2303642454668191E-3</v>
      </c>
      <c r="Y29" s="10">
        <v>0.9811307301399772</v>
      </c>
      <c r="Z29" s="10"/>
      <c r="AA29" s="10">
        <v>0.15901059907556311</v>
      </c>
      <c r="AB29" s="10">
        <v>0.3246017180308573</v>
      </c>
      <c r="AC29" s="10"/>
      <c r="AD29" s="10"/>
      <c r="AE29" s="10"/>
      <c r="AF29" s="10"/>
      <c r="AG29" s="10"/>
      <c r="AH29" s="10"/>
    </row>
    <row r="30" spans="2:34" x14ac:dyDescent="0.2">
      <c r="B30" s="16" t="s">
        <v>80</v>
      </c>
      <c r="C30" s="34">
        <v>0.84894613583138179</v>
      </c>
      <c r="D30" s="35">
        <v>1.0685103708359522</v>
      </c>
      <c r="E30" s="36">
        <v>1.0946745562130178</v>
      </c>
      <c r="F30" s="37">
        <v>0.42448614834673815</v>
      </c>
      <c r="G30" s="35">
        <v>0.50159598723210208</v>
      </c>
      <c r="H30" s="38">
        <v>0.52063964298995913</v>
      </c>
      <c r="I30" s="34">
        <v>0.72595281306715065</v>
      </c>
      <c r="J30" s="35">
        <v>0.87378640776699035</v>
      </c>
      <c r="K30" s="36">
        <v>0.70721357850070721</v>
      </c>
      <c r="L30" s="37">
        <v>0.40650406504065045</v>
      </c>
      <c r="M30" s="35">
        <v>0.46831095847642834</v>
      </c>
      <c r="N30" s="38">
        <v>0.2772277227722772</v>
      </c>
      <c r="O30" s="34">
        <v>0.65982069892277961</v>
      </c>
      <c r="Q30" s="16" t="s">
        <v>80</v>
      </c>
      <c r="R30" s="10">
        <v>1.2943560494737633E-2</v>
      </c>
      <c r="S30" s="10">
        <v>1.0579970439576345</v>
      </c>
      <c r="U30" s="10">
        <v>7.549811763626027E-2</v>
      </c>
      <c r="V30" s="10">
        <v>0.38479605893393271</v>
      </c>
      <c r="X30" s="10">
        <v>7.6133996208094063E-3</v>
      </c>
      <c r="Y30" s="10">
        <v>1.001794237874027</v>
      </c>
      <c r="Z30" s="10"/>
      <c r="AA30" s="10">
        <v>0.21922668769975182</v>
      </c>
      <c r="AB30" s="10">
        <v>0.32859325285032509</v>
      </c>
      <c r="AC30" s="10"/>
      <c r="AD30" s="10"/>
      <c r="AE30" s="10"/>
      <c r="AF30" s="10"/>
      <c r="AG30" s="10"/>
      <c r="AH30" s="10"/>
    </row>
    <row r="31" spans="2:34" x14ac:dyDescent="0.2">
      <c r="B31" s="16" t="s">
        <v>67</v>
      </c>
      <c r="C31" s="34">
        <v>0.5562060889929743</v>
      </c>
      <c r="D31" s="35">
        <v>0.84852294154619745</v>
      </c>
      <c r="E31" s="36">
        <v>0.94674556213017758</v>
      </c>
      <c r="F31" s="37">
        <v>0.55853440571939228</v>
      </c>
      <c r="G31" s="35">
        <v>0.91199270405836752</v>
      </c>
      <c r="H31" s="38">
        <v>0.74377091855708444</v>
      </c>
      <c r="I31" s="34">
        <v>0.45372050816696918</v>
      </c>
      <c r="J31" s="35">
        <v>0.38834951456310679</v>
      </c>
      <c r="K31" s="36">
        <v>0.56577086280056577</v>
      </c>
      <c r="L31" s="37">
        <v>0.40650406504065045</v>
      </c>
      <c r="M31" s="35">
        <v>0.37464876678114267</v>
      </c>
      <c r="N31" s="38">
        <v>0.51485148514851486</v>
      </c>
      <c r="O31" s="34">
        <v>0.60580148529209532</v>
      </c>
      <c r="Q31" s="16" t="s">
        <v>67</v>
      </c>
      <c r="R31" s="10">
        <v>0.78358843641746312</v>
      </c>
      <c r="S31" s="10">
        <v>8.6716332777563132E-2</v>
      </c>
      <c r="U31" s="10">
        <v>9.9109374329555563E-2</v>
      </c>
      <c r="V31" s="10">
        <v>0.74008145468089126</v>
      </c>
      <c r="X31" s="10">
        <v>0.6084985534700631</v>
      </c>
      <c r="Y31" s="10">
        <v>0.11941376567008054</v>
      </c>
      <c r="Z31" s="10"/>
      <c r="AA31" s="10">
        <v>7.9351411719151943E-2</v>
      </c>
      <c r="AB31" s="10">
        <v>0.77277888757340862</v>
      </c>
      <c r="AC31" s="10"/>
      <c r="AD31" s="10"/>
      <c r="AE31" s="10"/>
      <c r="AF31" s="10"/>
      <c r="AG31" s="10"/>
      <c r="AH31" s="10"/>
    </row>
    <row r="32" spans="2:34" x14ac:dyDescent="0.2">
      <c r="B32" s="16" t="s">
        <v>95</v>
      </c>
      <c r="C32" s="34">
        <v>0.73185011709601877</v>
      </c>
      <c r="D32" s="35">
        <v>0.62853551225644255</v>
      </c>
      <c r="E32" s="36">
        <v>0.94674556213017758</v>
      </c>
      <c r="F32" s="37">
        <v>0.3127792672028597</v>
      </c>
      <c r="G32" s="35">
        <v>0.45599635202918376</v>
      </c>
      <c r="H32" s="38">
        <v>0.74377091855708444</v>
      </c>
      <c r="I32" s="34">
        <v>0.95281306715063518</v>
      </c>
      <c r="J32" s="35">
        <v>0.87378640776699035</v>
      </c>
      <c r="K32" s="36">
        <v>0.59405940594059403</v>
      </c>
      <c r="L32" s="37">
        <v>0.29036004645760743</v>
      </c>
      <c r="M32" s="35">
        <v>0.37464876678114267</v>
      </c>
      <c r="N32" s="38">
        <v>0.31683168316831684</v>
      </c>
      <c r="O32" s="34">
        <v>0.6018480922114211</v>
      </c>
      <c r="Q32" s="16" t="s">
        <v>95</v>
      </c>
      <c r="R32" s="10">
        <v>0.17427183490206091</v>
      </c>
      <c r="S32" s="10">
        <v>0.60912051131834655</v>
      </c>
      <c r="U32" s="10">
        <v>0.80546803562770952</v>
      </c>
      <c r="V32" s="10">
        <v>-6.9299746141422994E-2</v>
      </c>
      <c r="X32" s="10">
        <v>4.1922155810851652E-2</v>
      </c>
      <c r="Y32" s="10">
        <v>1.3018392115570607</v>
      </c>
      <c r="Z32" s="10"/>
      <c r="AA32" s="10">
        <v>0.29605472733134786</v>
      </c>
      <c r="AB32" s="10">
        <v>0.62341895409729109</v>
      </c>
      <c r="AC32" s="10"/>
      <c r="AD32" s="10"/>
      <c r="AE32" s="10"/>
      <c r="AF32" s="10"/>
      <c r="AG32" s="10"/>
      <c r="AH32" s="10"/>
    </row>
    <row r="33" spans="2:34" x14ac:dyDescent="0.2">
      <c r="B33" s="16" t="s">
        <v>36</v>
      </c>
      <c r="C33" s="34">
        <v>0.5562060889929743</v>
      </c>
      <c r="D33" s="35">
        <v>0.84852294154619745</v>
      </c>
      <c r="E33" s="36">
        <v>0.91715976331360938</v>
      </c>
      <c r="F33" s="37">
        <v>0.53619302949061665</v>
      </c>
      <c r="G33" s="35">
        <v>0.86639306885544909</v>
      </c>
      <c r="H33" s="38">
        <v>0.74377091855708444</v>
      </c>
      <c r="I33" s="34">
        <v>0.45372050816696918</v>
      </c>
      <c r="J33" s="35">
        <v>0.38834951456310679</v>
      </c>
      <c r="K33" s="36">
        <v>0.50919377652050912</v>
      </c>
      <c r="L33" s="37">
        <v>0.40650406504065045</v>
      </c>
      <c r="M33" s="35">
        <v>0.34342803621604745</v>
      </c>
      <c r="N33" s="38">
        <v>0.51485148514851486</v>
      </c>
      <c r="O33" s="34">
        <v>0.59035776636764403</v>
      </c>
      <c r="Q33" s="16" t="s">
        <v>36</v>
      </c>
      <c r="R33" s="10">
        <v>0.71082764702732326</v>
      </c>
      <c r="S33" s="10">
        <v>0.11340880793655614</v>
      </c>
      <c r="U33" s="10">
        <v>8.8508900057576653E-2</v>
      </c>
      <c r="V33" s="10">
        <v>0.7809895254330097</v>
      </c>
      <c r="X33" s="10">
        <v>0.66409413408892493</v>
      </c>
      <c r="Y33" s="10">
        <v>9.5418800482771848E-2</v>
      </c>
      <c r="Z33" s="10"/>
      <c r="AA33" s="10">
        <v>7.3246716641239579E-2</v>
      </c>
      <c r="AB33" s="10">
        <v>0.76299951797922549</v>
      </c>
      <c r="AC33" s="10"/>
      <c r="AD33" s="10"/>
      <c r="AE33" s="10"/>
      <c r="AF33" s="10"/>
      <c r="AG33" s="10"/>
      <c r="AH33" s="10"/>
    </row>
    <row r="34" spans="2:34" x14ac:dyDescent="0.2">
      <c r="B34" s="16" t="s">
        <v>12</v>
      </c>
      <c r="C34" s="34">
        <v>0.49765807962529279</v>
      </c>
      <c r="D34" s="35">
        <v>0.69138906348208673</v>
      </c>
      <c r="E34" s="36">
        <v>0.68047337278106501</v>
      </c>
      <c r="F34" s="37">
        <v>0.53619302949061665</v>
      </c>
      <c r="G34" s="35">
        <v>1.2767897856817145</v>
      </c>
      <c r="H34" s="38">
        <v>0.85533655634064709</v>
      </c>
      <c r="I34" s="34">
        <v>0.54446460980036293</v>
      </c>
      <c r="J34" s="35">
        <v>0.29126213592233008</v>
      </c>
      <c r="K34" s="36">
        <v>0.36775106082036779</v>
      </c>
      <c r="L34" s="37">
        <v>0.23228803716608595</v>
      </c>
      <c r="M34" s="35">
        <v>0.46831095847642834</v>
      </c>
      <c r="N34" s="38">
        <v>0.31683168316831684</v>
      </c>
      <c r="O34" s="34">
        <v>0.56322903106294286</v>
      </c>
      <c r="Q34" s="16" t="s">
        <v>12</v>
      </c>
      <c r="R34" s="10">
        <v>0.3402255852165072</v>
      </c>
      <c r="S34" s="10">
        <v>-0.5132630499841665</v>
      </c>
      <c r="U34" s="10">
        <v>8.7816880726590302E-2</v>
      </c>
      <c r="V34" s="10">
        <v>0.63545876606970531</v>
      </c>
      <c r="X34" s="10">
        <v>0.57595366766114042</v>
      </c>
      <c r="Y34" s="10">
        <v>0.2422790353017262</v>
      </c>
      <c r="Z34" s="10"/>
      <c r="AA34" s="10">
        <v>0.1131607708816063</v>
      </c>
      <c r="AB34" s="10">
        <v>1.3910008513555978</v>
      </c>
      <c r="AC34" s="10"/>
      <c r="AD34" s="10"/>
      <c r="AE34" s="10"/>
      <c r="AF34" s="10"/>
      <c r="AG34" s="10"/>
      <c r="AH34" s="10"/>
    </row>
    <row r="35" spans="2:34" x14ac:dyDescent="0.2">
      <c r="B35" s="16" t="s">
        <v>92</v>
      </c>
      <c r="C35" s="34">
        <v>0.58548009367681508</v>
      </c>
      <c r="D35" s="35">
        <v>0.56568196103079826</v>
      </c>
      <c r="E35" s="36">
        <v>0.65088757396449703</v>
      </c>
      <c r="F35" s="37">
        <v>0.3127792672028597</v>
      </c>
      <c r="G35" s="35">
        <v>0.72959416324669402</v>
      </c>
      <c r="H35" s="38">
        <v>0.52063964298995913</v>
      </c>
      <c r="I35" s="34">
        <v>0.72595281306715065</v>
      </c>
      <c r="J35" s="35">
        <v>0.87378640776699035</v>
      </c>
      <c r="K35" s="36">
        <v>0.48090523338048086</v>
      </c>
      <c r="L35" s="37">
        <v>0.40650406504065045</v>
      </c>
      <c r="M35" s="35">
        <v>0.280986575085857</v>
      </c>
      <c r="N35" s="38">
        <v>0.23762376237623761</v>
      </c>
      <c r="O35" s="34">
        <v>0.53090179656908243</v>
      </c>
      <c r="Q35" s="16" t="s">
        <v>92</v>
      </c>
      <c r="R35" s="10">
        <v>0.57876973271971721</v>
      </c>
      <c r="S35" s="10">
        <v>0.20530889824351886</v>
      </c>
      <c r="U35" s="10">
        <v>0.50525993330120222</v>
      </c>
      <c r="V35" s="10">
        <v>-0.2073917110578663</v>
      </c>
      <c r="X35" s="10">
        <v>6.0838246086695642E-2</v>
      </c>
      <c r="Y35" s="10">
        <v>1.1693267648623156</v>
      </c>
      <c r="Z35" s="10"/>
      <c r="AA35" s="10">
        <v>0.21226427901561021</v>
      </c>
      <c r="AB35" s="10">
        <v>0.75662615556093038</v>
      </c>
      <c r="AC35" s="10"/>
      <c r="AD35" s="10"/>
      <c r="AE35" s="10"/>
      <c r="AF35" s="10"/>
      <c r="AG35" s="10"/>
      <c r="AH35" s="10"/>
    </row>
    <row r="36" spans="2:34" x14ac:dyDescent="0.2">
      <c r="B36" s="16" t="s">
        <v>117</v>
      </c>
      <c r="C36" s="34">
        <v>2.9274004683840751E-2</v>
      </c>
      <c r="D36" s="35">
        <v>3.1426775612822123E-2</v>
      </c>
      <c r="E36" s="36">
        <v>2.9585798816568049E-2</v>
      </c>
      <c r="F36" s="37">
        <v>8.936550491510277E-2</v>
      </c>
      <c r="G36" s="35">
        <v>0.27359781121751026</v>
      </c>
      <c r="H36" s="38">
        <v>0.22313127556712531</v>
      </c>
      <c r="I36" s="34">
        <v>9.0744101633393831E-2</v>
      </c>
      <c r="J36" s="35">
        <v>4.8543689320388349E-2</v>
      </c>
      <c r="K36" s="36">
        <v>8.4865629420084868E-2</v>
      </c>
      <c r="L36" s="37">
        <v>1.5679442508710801</v>
      </c>
      <c r="M36" s="35">
        <v>1.7171401810802371</v>
      </c>
      <c r="N36" s="38">
        <v>2.0198019801980198</v>
      </c>
      <c r="O36" s="34">
        <v>0.51711841694468108</v>
      </c>
      <c r="Q36" s="16" t="s">
        <v>117</v>
      </c>
      <c r="R36" s="10">
        <v>9.5073049797142664E-2</v>
      </c>
      <c r="S36" s="10">
        <v>-2.6985500691074846</v>
      </c>
      <c r="U36" s="10">
        <v>7.7064419945913912E-2</v>
      </c>
      <c r="V36" s="10">
        <v>-1.3119030582031437</v>
      </c>
      <c r="X36" s="10">
        <v>5.7208978583987288E-3</v>
      </c>
      <c r="Y36" s="10">
        <v>-4.5647634417259964</v>
      </c>
      <c r="Z36" s="10"/>
      <c r="AA36" s="10">
        <v>2.7430953419734787E-3</v>
      </c>
      <c r="AB36" s="10">
        <v>-3.178116430821655</v>
      </c>
      <c r="AC36" s="10"/>
      <c r="AD36" s="10"/>
      <c r="AE36" s="10"/>
      <c r="AF36" s="10"/>
      <c r="AG36" s="10"/>
      <c r="AH36" s="10"/>
    </row>
    <row r="37" spans="2:34" x14ac:dyDescent="0.2">
      <c r="B37" s="16" t="s">
        <v>10</v>
      </c>
      <c r="C37" s="34">
        <v>0.64402810304449654</v>
      </c>
      <c r="D37" s="35">
        <v>0.75424261470773102</v>
      </c>
      <c r="E37" s="36">
        <v>0.65088757396449703</v>
      </c>
      <c r="F37" s="37">
        <v>0.44682752457551383</v>
      </c>
      <c r="G37" s="35">
        <v>0.72959416324669402</v>
      </c>
      <c r="H37" s="38">
        <v>0.81814801041279284</v>
      </c>
      <c r="I37" s="34">
        <v>0.27223230490018147</v>
      </c>
      <c r="J37" s="35">
        <v>0.14563106796116504</v>
      </c>
      <c r="K37" s="36">
        <v>8.4865629420084868E-2</v>
      </c>
      <c r="L37" s="37">
        <v>0.52264808362369342</v>
      </c>
      <c r="M37" s="35">
        <v>0.31220730565095223</v>
      </c>
      <c r="N37" s="38">
        <v>0.39603960396039606</v>
      </c>
      <c r="O37" s="34">
        <v>0.48144599878901656</v>
      </c>
      <c r="Q37" s="16" t="s">
        <v>10</v>
      </c>
      <c r="R37" s="10">
        <v>0.88900517941822188</v>
      </c>
      <c r="S37" s="10">
        <v>3.895389495419669E-2</v>
      </c>
      <c r="U37" s="10">
        <v>2.652329845164691E-3</v>
      </c>
      <c r="V37" s="10">
        <v>2.0271786076097946</v>
      </c>
      <c r="X37" s="10">
        <v>4.267639251356261E-2</v>
      </c>
      <c r="Y37" s="10">
        <v>-1.2918548666177312</v>
      </c>
      <c r="Z37" s="10"/>
      <c r="AA37" s="10">
        <v>0.13713815302127247</v>
      </c>
      <c r="AB37" s="10">
        <v>0.69636984603786667</v>
      </c>
      <c r="AC37" s="10"/>
      <c r="AD37" s="10"/>
      <c r="AE37" s="10"/>
      <c r="AF37" s="10"/>
      <c r="AG37" s="10"/>
      <c r="AH37" s="10"/>
    </row>
    <row r="38" spans="2:34" x14ac:dyDescent="0.2">
      <c r="B38" s="16" t="s">
        <v>14</v>
      </c>
      <c r="C38" s="34">
        <v>5.8548009367681501E-2</v>
      </c>
      <c r="D38" s="35">
        <v>9.4280326838466377E-2</v>
      </c>
      <c r="E38" s="36">
        <v>0.23668639053254439</v>
      </c>
      <c r="F38" s="37">
        <v>0.13404825737265416</v>
      </c>
      <c r="G38" s="35">
        <v>0.36479708162334701</v>
      </c>
      <c r="H38" s="38">
        <v>0.40907400520639642</v>
      </c>
      <c r="I38" s="34">
        <v>4.5372050816696916E-2</v>
      </c>
      <c r="J38" s="35">
        <v>0.24271844660194172</v>
      </c>
      <c r="K38" s="36">
        <v>0.16973125884016974</v>
      </c>
      <c r="L38" s="37">
        <v>0.75493612078977934</v>
      </c>
      <c r="M38" s="35">
        <v>1.2800499531689042</v>
      </c>
      <c r="N38" s="38">
        <v>1.3465346534653466</v>
      </c>
      <c r="O38" s="34">
        <v>0.42806471288532738</v>
      </c>
      <c r="Q38" s="16" t="s">
        <v>14</v>
      </c>
      <c r="R38" s="10">
        <v>0.17527869545987054</v>
      </c>
      <c r="S38" s="10">
        <v>-1.2208862655450656</v>
      </c>
      <c r="U38" s="10">
        <v>0.78817107829773447</v>
      </c>
      <c r="V38" s="10">
        <v>-0.2331081485779663</v>
      </c>
      <c r="X38" s="10">
        <v>2.6501803032922443E-2</v>
      </c>
      <c r="Y38" s="10">
        <v>-2.8848142686582268</v>
      </c>
      <c r="Z38" s="10"/>
      <c r="AA38" s="10">
        <v>3.1690852013995123E-2</v>
      </c>
      <c r="AB38" s="10">
        <v>-1.8970361516911274</v>
      </c>
      <c r="AC38" s="10"/>
      <c r="AD38" s="10"/>
      <c r="AE38" s="10"/>
      <c r="AF38" s="10"/>
      <c r="AG38" s="10"/>
      <c r="AH38" s="10"/>
    </row>
    <row r="39" spans="2:34" x14ac:dyDescent="0.2">
      <c r="B39" s="16" t="s">
        <v>43</v>
      </c>
      <c r="C39" s="34">
        <v>0.5562060889929743</v>
      </c>
      <c r="D39" s="35">
        <v>0.65996228786926459</v>
      </c>
      <c r="E39" s="36">
        <v>0.85798816568047331</v>
      </c>
      <c r="F39" s="37">
        <v>0.13404825737265416</v>
      </c>
      <c r="G39" s="35">
        <v>0.22799817601459188</v>
      </c>
      <c r="H39" s="38">
        <v>0.48345109706210487</v>
      </c>
      <c r="I39" s="34">
        <v>0.54446460980036293</v>
      </c>
      <c r="J39" s="35">
        <v>0.29126213592233008</v>
      </c>
      <c r="K39" s="36">
        <v>0.25459688826025456</v>
      </c>
      <c r="L39" s="37">
        <v>0.34843205574912894</v>
      </c>
      <c r="M39" s="35">
        <v>0.31220730565095223</v>
      </c>
      <c r="N39" s="38">
        <v>7.9207920792079209E-2</v>
      </c>
      <c r="O39" s="34">
        <v>0.39581874909726428</v>
      </c>
      <c r="Q39" s="16" t="s">
        <v>43</v>
      </c>
      <c r="R39" s="10">
        <v>4.1622413235512919E-2</v>
      </c>
      <c r="S39" s="10">
        <v>1.2946523366987208</v>
      </c>
      <c r="U39" s="10">
        <v>6.1293548835240512E-2</v>
      </c>
      <c r="V39" s="10">
        <v>0.92776835782776779</v>
      </c>
      <c r="X39" s="10">
        <v>0.40037299159571982</v>
      </c>
      <c r="Y39" s="10">
        <v>0.55945701642670942</v>
      </c>
      <c r="Z39" s="10"/>
      <c r="AA39" s="10">
        <v>0.80652194159825941</v>
      </c>
      <c r="AB39" s="10">
        <v>0.19257303755575672</v>
      </c>
      <c r="AC39" s="10"/>
      <c r="AD39" s="10"/>
      <c r="AE39" s="10"/>
      <c r="AF39" s="10"/>
      <c r="AG39" s="10"/>
      <c r="AH39" s="10"/>
    </row>
    <row r="40" spans="2:34" x14ac:dyDescent="0.2">
      <c r="B40" s="16" t="s">
        <v>74</v>
      </c>
      <c r="C40" s="34">
        <v>0.29274004683840754</v>
      </c>
      <c r="D40" s="35">
        <v>0.28284098051539913</v>
      </c>
      <c r="E40" s="36">
        <v>0.59171597633136097</v>
      </c>
      <c r="F40" s="37">
        <v>0.40214477211796246</v>
      </c>
      <c r="G40" s="35">
        <v>0.63839489284085726</v>
      </c>
      <c r="H40" s="38">
        <v>0.52063964298995913</v>
      </c>
      <c r="I40" s="34">
        <v>0.54446460980036293</v>
      </c>
      <c r="J40" s="35">
        <v>0.33980582524271846</v>
      </c>
      <c r="K40" s="36">
        <v>0.56577086280056577</v>
      </c>
      <c r="L40" s="37">
        <v>0</v>
      </c>
      <c r="M40" s="35">
        <v>0.31220730565095223</v>
      </c>
      <c r="N40" s="38">
        <v>0.23762376237623761</v>
      </c>
      <c r="O40" s="34">
        <v>0.39402905645873193</v>
      </c>
      <c r="Q40" s="16" t="s">
        <v>74</v>
      </c>
      <c r="R40" s="10">
        <v>0.35086056561862206</v>
      </c>
      <c r="S40" s="10">
        <v>-0.4194645634492441</v>
      </c>
      <c r="U40" s="10">
        <v>0.49491149876028512</v>
      </c>
      <c r="V40" s="10">
        <v>-0.31292230652425596</v>
      </c>
      <c r="X40" s="10">
        <v>6.8772078760238664E-2</v>
      </c>
      <c r="Y40" s="10">
        <v>1.3990336561594598</v>
      </c>
      <c r="Z40" s="10"/>
      <c r="AA40" s="10">
        <v>4.9342986020135891E-2</v>
      </c>
      <c r="AB40" s="10">
        <v>1.5055759130844477</v>
      </c>
      <c r="AC40" s="10"/>
      <c r="AD40" s="10"/>
      <c r="AE40" s="10"/>
      <c r="AF40" s="10"/>
      <c r="AG40" s="10"/>
      <c r="AH40" s="10"/>
    </row>
    <row r="41" spans="2:34" x14ac:dyDescent="0.2">
      <c r="B41" s="16" t="s">
        <v>13</v>
      </c>
      <c r="C41" s="34">
        <v>0.26346604215456676</v>
      </c>
      <c r="D41" s="35">
        <v>0.37712130735386551</v>
      </c>
      <c r="E41" s="36">
        <v>0.50295857988165682</v>
      </c>
      <c r="F41" s="37">
        <v>0.46916890080428952</v>
      </c>
      <c r="G41" s="35">
        <v>0.50159598723210208</v>
      </c>
      <c r="H41" s="38">
        <v>0.40907400520639642</v>
      </c>
      <c r="I41" s="34">
        <v>0.49909255898366606</v>
      </c>
      <c r="J41" s="35">
        <v>0.53398058252427183</v>
      </c>
      <c r="K41" s="36">
        <v>8.4865629420084868E-2</v>
      </c>
      <c r="L41" s="37">
        <v>0.23228803716608595</v>
      </c>
      <c r="M41" s="35">
        <v>0.280986575085857</v>
      </c>
      <c r="N41" s="38">
        <v>0.23762376237623761</v>
      </c>
      <c r="O41" s="34">
        <v>0.36601849734909003</v>
      </c>
      <c r="Q41" s="16" t="s">
        <v>13</v>
      </c>
      <c r="R41" s="10">
        <v>0.37744882955256559</v>
      </c>
      <c r="S41" s="10">
        <v>-0.27098551981131958</v>
      </c>
      <c r="U41" s="10">
        <v>0.96093716463142709</v>
      </c>
      <c r="V41" s="10">
        <v>3.2673136833040163E-2</v>
      </c>
      <c r="X41" s="10">
        <v>0.4860801929453879</v>
      </c>
      <c r="Y41" s="10">
        <v>0.57415160044865432</v>
      </c>
      <c r="Z41" s="10"/>
      <c r="AA41" s="10">
        <v>5.6220740902034171E-3</v>
      </c>
      <c r="AB41" s="10">
        <v>0.87781025709301386</v>
      </c>
      <c r="AC41" s="10"/>
      <c r="AD41" s="10"/>
      <c r="AE41" s="10"/>
      <c r="AF41" s="10"/>
      <c r="AG41" s="10"/>
      <c r="AH41" s="10"/>
    </row>
    <row r="42" spans="2:34" x14ac:dyDescent="0.2">
      <c r="B42" s="16" t="s">
        <v>113</v>
      </c>
      <c r="C42" s="34">
        <v>0.23419203747072601</v>
      </c>
      <c r="D42" s="35">
        <v>0.37712130735386551</v>
      </c>
      <c r="E42" s="36">
        <v>0.35502958579881655</v>
      </c>
      <c r="F42" s="37">
        <v>0.3127792672028597</v>
      </c>
      <c r="G42" s="35">
        <v>0.54719562243502051</v>
      </c>
      <c r="H42" s="38">
        <v>0.48345109706210487</v>
      </c>
      <c r="I42" s="34">
        <v>0.27223230490018147</v>
      </c>
      <c r="J42" s="35">
        <v>0.48543689320388345</v>
      </c>
      <c r="K42" s="36">
        <v>0.14144271570014144</v>
      </c>
      <c r="L42" s="37">
        <v>0.29036004645760743</v>
      </c>
      <c r="M42" s="35">
        <v>0.4058694973462379</v>
      </c>
      <c r="N42" s="38">
        <v>0.35643564356435647</v>
      </c>
      <c r="O42" s="34">
        <v>0.35512883487465013</v>
      </c>
      <c r="Q42" s="16" t="s">
        <v>113</v>
      </c>
      <c r="R42" s="10">
        <v>0.21645166599810653</v>
      </c>
      <c r="S42" s="10">
        <v>-0.47530968025785175</v>
      </c>
      <c r="U42" s="10">
        <v>0.85220266057223215</v>
      </c>
      <c r="V42" s="10">
        <v>0.1040345545196019</v>
      </c>
      <c r="X42" s="10">
        <v>0.66822324314911774</v>
      </c>
      <c r="Y42" s="10">
        <v>-0.22747403663741728</v>
      </c>
      <c r="Z42" s="10"/>
      <c r="AA42" s="10">
        <v>0.30370132753610218</v>
      </c>
      <c r="AB42" s="10">
        <v>0.35187019814003645</v>
      </c>
      <c r="AC42" s="10"/>
      <c r="AD42" s="10"/>
      <c r="AE42" s="10"/>
      <c r="AF42" s="10"/>
      <c r="AG42" s="10"/>
      <c r="AH42" s="10"/>
    </row>
    <row r="43" spans="2:34" x14ac:dyDescent="0.2">
      <c r="B43" s="16" t="s">
        <v>34</v>
      </c>
      <c r="C43" s="34">
        <v>8.7822014051522249E-2</v>
      </c>
      <c r="D43" s="35">
        <v>0.21998742928975487</v>
      </c>
      <c r="E43" s="36">
        <v>0.14792899408284024</v>
      </c>
      <c r="F43" s="37">
        <v>4.4682752457551385E-2</v>
      </c>
      <c r="G43" s="35">
        <v>0.1823985408116735</v>
      </c>
      <c r="H43" s="38">
        <v>0.18594272963927111</v>
      </c>
      <c r="I43" s="34">
        <v>0.27223230490018147</v>
      </c>
      <c r="J43" s="35">
        <v>0.1941747572815534</v>
      </c>
      <c r="K43" s="36">
        <v>0.16973125884016974</v>
      </c>
      <c r="L43" s="37">
        <v>2.3809523809523809</v>
      </c>
      <c r="M43" s="35">
        <v>0.15610365282547611</v>
      </c>
      <c r="N43" s="38">
        <v>0.15841584158415842</v>
      </c>
      <c r="O43" s="34">
        <v>0.3500310547263778</v>
      </c>
      <c r="Q43" s="16" t="s">
        <v>34</v>
      </c>
      <c r="R43" s="10">
        <v>0.82503176447973936</v>
      </c>
      <c r="S43" s="10">
        <v>0.14198035777059953</v>
      </c>
      <c r="U43" s="10">
        <v>0.29093697678981528</v>
      </c>
      <c r="V43" s="10">
        <v>-0.48113444320142157</v>
      </c>
      <c r="X43" s="10">
        <v>0.45220931245210827</v>
      </c>
      <c r="Y43" s="10">
        <v>-2.0831254542093096</v>
      </c>
      <c r="Z43" s="10"/>
      <c r="AA43" s="10">
        <v>0.41264996493220985</v>
      </c>
      <c r="AB43" s="10">
        <v>-2.7062402551813309</v>
      </c>
      <c r="AC43" s="10"/>
      <c r="AD43" s="10"/>
      <c r="AE43" s="10"/>
      <c r="AF43" s="10"/>
      <c r="AG43" s="10"/>
      <c r="AH43" s="10"/>
    </row>
    <row r="44" spans="2:34" x14ac:dyDescent="0.2">
      <c r="B44" s="16" t="s">
        <v>30</v>
      </c>
      <c r="C44" s="34">
        <v>0.14637002341920377</v>
      </c>
      <c r="D44" s="35">
        <v>0.21998742928975487</v>
      </c>
      <c r="E44" s="36">
        <v>0.1183431952662722</v>
      </c>
      <c r="F44" s="37">
        <v>4.4682752457551385E-2</v>
      </c>
      <c r="G44" s="35">
        <v>0.22799817601459188</v>
      </c>
      <c r="H44" s="38">
        <v>0.11156563778356265</v>
      </c>
      <c r="I44" s="34">
        <v>0.22686025408348459</v>
      </c>
      <c r="J44" s="35">
        <v>0.1941747572815534</v>
      </c>
      <c r="K44" s="36">
        <v>0.28288543140028288</v>
      </c>
      <c r="L44" s="37">
        <v>0.29036004645760743</v>
      </c>
      <c r="M44" s="35">
        <v>0.65563534186699968</v>
      </c>
      <c r="N44" s="38">
        <v>0.63366336633663367</v>
      </c>
      <c r="O44" s="34">
        <v>0.26271053430479158</v>
      </c>
      <c r="Q44" s="16" t="s">
        <v>30</v>
      </c>
      <c r="R44" s="10">
        <v>0.62240583052491782</v>
      </c>
      <c r="S44" s="10">
        <v>0.3350616435703424</v>
      </c>
      <c r="U44" s="10">
        <v>0.14250971961517495</v>
      </c>
      <c r="V44" s="10">
        <v>-0.53831837320092013</v>
      </c>
      <c r="X44" s="10">
        <v>0.12643627819682249</v>
      </c>
      <c r="Y44" s="10">
        <v>-1.1661286447740014</v>
      </c>
      <c r="Z44" s="10"/>
      <c r="AA44" s="10">
        <v>6.0115486006832065E-2</v>
      </c>
      <c r="AB44" s="10">
        <v>-2.0395086615452636</v>
      </c>
      <c r="AC44" s="10"/>
      <c r="AD44" s="10"/>
      <c r="AE44" s="10"/>
      <c r="AF44" s="10"/>
      <c r="AG44" s="10"/>
      <c r="AH44" s="10"/>
    </row>
    <row r="45" spans="2:34" x14ac:dyDescent="0.2">
      <c r="B45" s="16" t="s">
        <v>33</v>
      </c>
      <c r="C45" s="34">
        <v>0.14637002341920377</v>
      </c>
      <c r="D45" s="35">
        <v>0.21998742928975487</v>
      </c>
      <c r="E45" s="36">
        <v>0.1183431952662722</v>
      </c>
      <c r="F45" s="37">
        <v>4.4682752457551385E-2</v>
      </c>
      <c r="G45" s="35">
        <v>0.22799817601459188</v>
      </c>
      <c r="H45" s="38">
        <v>0.11156563778356265</v>
      </c>
      <c r="I45" s="34">
        <v>0.22686025408348459</v>
      </c>
      <c r="J45" s="35">
        <v>0.1941747572815534</v>
      </c>
      <c r="K45" s="36">
        <v>0.28288543140028288</v>
      </c>
      <c r="L45" s="37">
        <v>0.29036004645760743</v>
      </c>
      <c r="M45" s="35">
        <v>0.65563534186699968</v>
      </c>
      <c r="N45" s="38">
        <v>0.63366336633663367</v>
      </c>
      <c r="O45" s="34">
        <v>0.26271053430479158</v>
      </c>
      <c r="Q45" s="16" t="s">
        <v>33</v>
      </c>
      <c r="R45" s="10">
        <v>0.62240583052491782</v>
      </c>
      <c r="S45" s="10">
        <v>0.3350616435703424</v>
      </c>
      <c r="U45" s="10">
        <v>0.14250971961517495</v>
      </c>
      <c r="V45" s="10">
        <v>-0.53831837320092013</v>
      </c>
      <c r="X45" s="10">
        <v>0.12643627819682249</v>
      </c>
      <c r="Y45" s="10">
        <v>-1.1661286447740014</v>
      </c>
      <c r="Z45" s="10"/>
      <c r="AA45" s="10">
        <v>6.0115486006832065E-2</v>
      </c>
      <c r="AB45" s="10">
        <v>-2.0395086615452636</v>
      </c>
      <c r="AC45" s="10"/>
      <c r="AD45" s="10"/>
      <c r="AE45" s="10"/>
      <c r="AF45" s="10"/>
      <c r="AG45" s="10"/>
      <c r="AH45" s="10"/>
    </row>
    <row r="46" spans="2:34" x14ac:dyDescent="0.2">
      <c r="B46" s="16" t="s">
        <v>55</v>
      </c>
      <c r="C46" s="34">
        <v>0.20491803278688525</v>
      </c>
      <c r="D46" s="35">
        <v>0.21998742928975487</v>
      </c>
      <c r="E46" s="36">
        <v>0.23668639053254439</v>
      </c>
      <c r="F46" s="37">
        <v>0.20107238605898123</v>
      </c>
      <c r="G46" s="35">
        <v>0.13679890560875513</v>
      </c>
      <c r="H46" s="38">
        <v>0.29750836742283376</v>
      </c>
      <c r="I46" s="34">
        <v>0.4083484573502722</v>
      </c>
      <c r="J46" s="35">
        <v>0.24271844660194172</v>
      </c>
      <c r="K46" s="36">
        <v>0.11315417256011315</v>
      </c>
      <c r="L46" s="37">
        <v>0.29036004645760743</v>
      </c>
      <c r="M46" s="35">
        <v>0.280986575085857</v>
      </c>
      <c r="N46" s="38">
        <v>0.31683168316831684</v>
      </c>
      <c r="O46" s="34">
        <v>0.24578090774365524</v>
      </c>
      <c r="Q46" s="16" t="s">
        <v>55</v>
      </c>
      <c r="R46" s="10">
        <v>0.87018568449371614</v>
      </c>
      <c r="S46" s="10">
        <v>5.8322563417113484E-2</v>
      </c>
      <c r="U46" s="10">
        <v>0.72822195194932249</v>
      </c>
      <c r="V46" s="10">
        <v>-0.20804857836725638</v>
      </c>
      <c r="X46" s="10">
        <v>0.67737306496692962</v>
      </c>
      <c r="Y46" s="10">
        <v>-0.21685928497624971</v>
      </c>
      <c r="Z46" s="10"/>
      <c r="AA46" s="10">
        <v>0.20861810928258176</v>
      </c>
      <c r="AB46" s="10">
        <v>-0.48323042676061989</v>
      </c>
      <c r="AC46" s="10"/>
      <c r="AD46" s="10"/>
      <c r="AE46" s="10"/>
      <c r="AF46" s="10"/>
      <c r="AG46" s="10"/>
      <c r="AH46" s="10"/>
    </row>
    <row r="47" spans="2:34" x14ac:dyDescent="0.2">
      <c r="B47" s="16" t="s">
        <v>0</v>
      </c>
      <c r="C47" s="34">
        <v>0.20491803278688525</v>
      </c>
      <c r="D47" s="35">
        <v>0.21998742928975487</v>
      </c>
      <c r="E47" s="36">
        <v>0.23668639053254439</v>
      </c>
      <c r="F47" s="37">
        <v>0.20107238605898123</v>
      </c>
      <c r="G47" s="35">
        <v>0.13679890560875513</v>
      </c>
      <c r="H47" s="38">
        <v>0.29750836742283376</v>
      </c>
      <c r="I47" s="34">
        <v>0.36297640653357532</v>
      </c>
      <c r="J47" s="35">
        <v>0.24271844660194172</v>
      </c>
      <c r="K47" s="36">
        <v>0.11315417256011315</v>
      </c>
      <c r="L47" s="37">
        <v>0.29036004645760743</v>
      </c>
      <c r="M47" s="35">
        <v>0.280986575085857</v>
      </c>
      <c r="N47" s="38">
        <v>0.31683168316831684</v>
      </c>
      <c r="O47" s="34">
        <v>0.2419999035089305</v>
      </c>
      <c r="Q47" s="16" t="s">
        <v>0</v>
      </c>
      <c r="R47" s="10">
        <v>0.87018568449371614</v>
      </c>
      <c r="S47" s="10">
        <v>5.8322563417113484E-2</v>
      </c>
      <c r="U47" s="10">
        <v>0.81683643061722422</v>
      </c>
      <c r="V47" s="10">
        <v>-0.11974733631523521</v>
      </c>
      <c r="X47" s="10">
        <v>0.5169304465496054</v>
      </c>
      <c r="Y47" s="10">
        <v>-0.3051605270282709</v>
      </c>
      <c r="Z47" s="10"/>
      <c r="AA47" s="10">
        <v>0.20861810928258176</v>
      </c>
      <c r="AB47" s="10">
        <v>-0.48323042676061989</v>
      </c>
      <c r="AC47" s="10"/>
      <c r="AD47" s="10"/>
      <c r="AE47" s="10"/>
      <c r="AF47" s="10"/>
      <c r="AG47" s="10"/>
      <c r="AH47" s="10"/>
    </row>
    <row r="48" spans="2:34" x14ac:dyDescent="0.2">
      <c r="B48" s="16" t="s">
        <v>123</v>
      </c>
      <c r="C48" s="34">
        <v>0.14637002341920377</v>
      </c>
      <c r="D48" s="35">
        <v>0.18856065367693275</v>
      </c>
      <c r="E48" s="36">
        <v>0.23668639053254439</v>
      </c>
      <c r="F48" s="37">
        <v>0.24575513851653263</v>
      </c>
      <c r="G48" s="35">
        <v>0.22799817601459188</v>
      </c>
      <c r="H48" s="38">
        <v>0.29750836742283376</v>
      </c>
      <c r="I48" s="34">
        <v>0.4083484573502722</v>
      </c>
      <c r="J48" s="35">
        <v>0.29126213592233008</v>
      </c>
      <c r="K48" s="36">
        <v>0.31117397454031115</v>
      </c>
      <c r="L48" s="37">
        <v>5.8072009291521488E-2</v>
      </c>
      <c r="M48" s="35">
        <v>0.21854511395566653</v>
      </c>
      <c r="N48" s="38">
        <v>0.15841584158415842</v>
      </c>
      <c r="O48" s="34">
        <v>0.23239135685224163</v>
      </c>
      <c r="Q48" s="16" t="s">
        <v>123</v>
      </c>
      <c r="R48" s="10">
        <v>0.12053699211924079</v>
      </c>
      <c r="S48" s="10">
        <v>-0.43217144249283279</v>
      </c>
      <c r="U48" s="10">
        <v>3.4993101738617763E-2</v>
      </c>
      <c r="V48" s="10">
        <v>-0.82235464426829441</v>
      </c>
      <c r="X48" s="10">
        <v>3.4486980331639501E-2</v>
      </c>
      <c r="Y48" s="10">
        <v>1.2162789120447415</v>
      </c>
      <c r="Z48" s="10"/>
      <c r="AA48" s="10">
        <v>0.12419419043948043</v>
      </c>
      <c r="AB48" s="10">
        <v>0.82609571026927964</v>
      </c>
      <c r="AC48" s="10"/>
      <c r="AD48" s="10"/>
      <c r="AE48" s="10"/>
      <c r="AF48" s="10"/>
      <c r="AG48" s="10"/>
      <c r="AH48" s="10"/>
    </row>
    <row r="49" spans="2:34" x14ac:dyDescent="0.2">
      <c r="B49" s="16" t="s">
        <v>6</v>
      </c>
      <c r="C49" s="34">
        <v>0.20491803278688525</v>
      </c>
      <c r="D49" s="35">
        <v>0</v>
      </c>
      <c r="E49" s="36">
        <v>0.38461538461538464</v>
      </c>
      <c r="F49" s="37">
        <v>8.936550491510277E-2</v>
      </c>
      <c r="G49" s="35">
        <v>0.13679890560875513</v>
      </c>
      <c r="H49" s="38">
        <v>0.48345109706210487</v>
      </c>
      <c r="I49" s="34">
        <v>0.36297640653357532</v>
      </c>
      <c r="J49" s="35">
        <v>0.33980582524271846</v>
      </c>
      <c r="K49" s="36">
        <v>8.4865629420084868E-2</v>
      </c>
      <c r="L49" s="37">
        <v>0.23228803716608595</v>
      </c>
      <c r="M49" s="35">
        <v>0.18732438339057134</v>
      </c>
      <c r="N49" s="38">
        <v>0.19801980198019803</v>
      </c>
      <c r="O49" s="34">
        <v>0.22536908406012221</v>
      </c>
      <c r="Q49" s="16" t="s">
        <v>6</v>
      </c>
      <c r="R49" s="10">
        <v>0.82213562241229643</v>
      </c>
      <c r="S49" s="10">
        <v>-0.26746394396822293</v>
      </c>
      <c r="U49" s="10">
        <v>0.66805166423353546</v>
      </c>
      <c r="V49" s="10">
        <v>-0.41797718489503638</v>
      </c>
      <c r="X49" s="10">
        <v>0.59119036120167257</v>
      </c>
      <c r="Y49" s="10">
        <v>0.35080275733314681</v>
      </c>
      <c r="Z49" s="10"/>
      <c r="AA49" s="10">
        <v>0.82856859762343837</v>
      </c>
      <c r="AB49" s="10">
        <v>0.20028951640633327</v>
      </c>
      <c r="AC49" s="10"/>
      <c r="AD49" s="10"/>
      <c r="AE49" s="10"/>
      <c r="AF49" s="10"/>
      <c r="AG49" s="10"/>
      <c r="AH49" s="10"/>
    </row>
    <row r="50" spans="2:34" x14ac:dyDescent="0.2">
      <c r="B50" s="16" t="s">
        <v>94</v>
      </c>
      <c r="C50" s="34">
        <v>0.117096018735363</v>
      </c>
      <c r="D50" s="35">
        <v>0.34569453174104336</v>
      </c>
      <c r="E50" s="36">
        <v>0.32544378698224852</v>
      </c>
      <c r="F50" s="37">
        <v>6.7024128686327081E-2</v>
      </c>
      <c r="G50" s="35">
        <v>0.13679890560875513</v>
      </c>
      <c r="H50" s="38">
        <v>0.18594272963927111</v>
      </c>
      <c r="I50" s="34">
        <v>0.36297640653357532</v>
      </c>
      <c r="J50" s="35">
        <v>0.29126213592233008</v>
      </c>
      <c r="K50" s="36">
        <v>8.4865629420084868E-2</v>
      </c>
      <c r="L50" s="37">
        <v>0.40650406504065045</v>
      </c>
      <c r="M50" s="35">
        <v>0.1248829222603809</v>
      </c>
      <c r="N50" s="38">
        <v>0.15841584158415842</v>
      </c>
      <c r="O50" s="34">
        <v>0.21724225851284903</v>
      </c>
      <c r="Q50" s="16" t="s">
        <v>94</v>
      </c>
      <c r="R50" s="10">
        <v>0.20348972560949011</v>
      </c>
      <c r="S50" s="10">
        <v>1.0160172248695145</v>
      </c>
      <c r="U50" s="10">
        <v>0.88981094771750158</v>
      </c>
      <c r="V50" s="10">
        <v>9.2846881160307176E-2</v>
      </c>
      <c r="X50" s="10">
        <v>0.89922035417941837</v>
      </c>
      <c r="Y50" s="10">
        <v>9.9593671776511059E-2</v>
      </c>
      <c r="Z50" s="10"/>
      <c r="AA50" s="10">
        <v>0.38180370071437952</v>
      </c>
      <c r="AB50" s="10">
        <v>-0.82357667193269635</v>
      </c>
      <c r="AC50" s="10"/>
      <c r="AD50" s="10"/>
      <c r="AE50" s="10"/>
      <c r="AF50" s="10"/>
      <c r="AG50" s="10"/>
      <c r="AH50" s="10"/>
    </row>
    <row r="51" spans="2:34" x14ac:dyDescent="0.2">
      <c r="B51" s="16" t="s">
        <v>102</v>
      </c>
      <c r="C51" s="34">
        <v>0.20491803278688525</v>
      </c>
      <c r="D51" s="35">
        <v>0.37712130735386551</v>
      </c>
      <c r="E51" s="36">
        <v>0.32544378698224852</v>
      </c>
      <c r="F51" s="37">
        <v>8.936550491510277E-2</v>
      </c>
      <c r="G51" s="35">
        <v>9.1199270405836752E-2</v>
      </c>
      <c r="H51" s="38">
        <v>0.14875418371141688</v>
      </c>
      <c r="I51" s="34">
        <v>0.36297640653357532</v>
      </c>
      <c r="J51" s="35">
        <v>0.24271844660194172</v>
      </c>
      <c r="K51" s="36">
        <v>0.16973125884016974</v>
      </c>
      <c r="L51" s="37">
        <v>0.23228803716608595</v>
      </c>
      <c r="M51" s="35">
        <v>0.15610365282547611</v>
      </c>
      <c r="N51" s="38">
        <v>0.15841584158415842</v>
      </c>
      <c r="O51" s="34">
        <v>0.21325297747556357</v>
      </c>
      <c r="Q51" s="16" t="s">
        <v>102</v>
      </c>
      <c r="R51" s="10">
        <v>4.9229876252473326E-2</v>
      </c>
      <c r="S51" s="10">
        <v>1.4623852483696826</v>
      </c>
      <c r="U51" s="10">
        <v>0.59382228765948963</v>
      </c>
      <c r="V51" s="10">
        <v>0.22688150152527706</v>
      </c>
      <c r="X51" s="10">
        <v>0.31118159615577218</v>
      </c>
      <c r="Y51" s="10">
        <v>0.50395620337153513</v>
      </c>
      <c r="Z51" s="10"/>
      <c r="AA51" s="10">
        <v>8.8227384161007921E-2</v>
      </c>
      <c r="AB51" s="10">
        <v>-0.7315475434728701</v>
      </c>
      <c r="AC51" s="10"/>
      <c r="AD51" s="10"/>
      <c r="AE51" s="10"/>
      <c r="AF51" s="10"/>
      <c r="AG51" s="10"/>
      <c r="AH51" s="10"/>
    </row>
    <row r="52" spans="2:34" x14ac:dyDescent="0.2">
      <c r="B52" s="16" t="s">
        <v>101</v>
      </c>
      <c r="C52" s="34">
        <v>0.32201405152224827</v>
      </c>
      <c r="D52" s="35">
        <v>0.4085480829666876</v>
      </c>
      <c r="E52" s="36">
        <v>0.17751479289940827</v>
      </c>
      <c r="F52" s="37">
        <v>0.11170688114387846</v>
      </c>
      <c r="G52" s="35">
        <v>0.13679890560875513</v>
      </c>
      <c r="H52" s="38">
        <v>0.14875418371141688</v>
      </c>
      <c r="I52" s="34">
        <v>0.27223230490018147</v>
      </c>
      <c r="J52" s="35">
        <v>0.43689320388349517</v>
      </c>
      <c r="K52" s="36">
        <v>0.19801980198019803</v>
      </c>
      <c r="L52" s="37">
        <v>0.11614401858304298</v>
      </c>
      <c r="M52" s="35">
        <v>9.3662191695285668E-2</v>
      </c>
      <c r="N52" s="38">
        <v>0.11881188118811881</v>
      </c>
      <c r="O52" s="34">
        <v>0.21175835834022641</v>
      </c>
      <c r="Q52" s="16" t="s">
        <v>101</v>
      </c>
      <c r="R52" s="10">
        <v>0.12390958441415439</v>
      </c>
      <c r="S52" s="10">
        <v>1.1927310911405999</v>
      </c>
      <c r="U52" s="10">
        <v>0.99761373878740933</v>
      </c>
      <c r="V52" s="10">
        <v>1.4808531692584912E-3</v>
      </c>
      <c r="X52" s="10">
        <v>0.11012141944573173</v>
      </c>
      <c r="Y52" s="10">
        <v>1.4649217594762332</v>
      </c>
      <c r="Z52" s="10"/>
      <c r="AA52" s="10">
        <v>0.17239353236789315</v>
      </c>
      <c r="AB52" s="10">
        <v>0.27367152150489166</v>
      </c>
      <c r="AC52" s="10"/>
      <c r="AD52" s="10"/>
      <c r="AE52" s="10"/>
      <c r="AF52" s="10"/>
      <c r="AG52" s="10"/>
      <c r="AH52" s="10"/>
    </row>
    <row r="53" spans="2:34" x14ac:dyDescent="0.2">
      <c r="B53" s="16" t="s">
        <v>37</v>
      </c>
      <c r="C53" s="34">
        <v>0</v>
      </c>
      <c r="D53" s="35">
        <v>0</v>
      </c>
      <c r="E53" s="36">
        <v>5.9171597633136098E-2</v>
      </c>
      <c r="F53" s="37">
        <v>0.15638963360142985</v>
      </c>
      <c r="G53" s="35">
        <v>0.36479708162334701</v>
      </c>
      <c r="H53" s="38">
        <v>0.26031982149497956</v>
      </c>
      <c r="I53" s="34">
        <v>0.22686025408348459</v>
      </c>
      <c r="J53" s="35">
        <v>0.1941747572815534</v>
      </c>
      <c r="K53" s="36">
        <v>0.2263083451202263</v>
      </c>
      <c r="L53" s="37">
        <v>0.17421602787456447</v>
      </c>
      <c r="M53" s="35">
        <v>0.46831095847642834</v>
      </c>
      <c r="N53" s="38">
        <v>0.31683168316831684</v>
      </c>
      <c r="O53" s="34">
        <v>0.20394834669645553</v>
      </c>
      <c r="Q53" s="16" t="s">
        <v>37</v>
      </c>
      <c r="R53" s="10">
        <v>4.5922399244381122E-2</v>
      </c>
      <c r="S53" s="10">
        <v>-3.7232811868517044</v>
      </c>
      <c r="U53" s="10">
        <v>2.7916052228314473E-3</v>
      </c>
      <c r="V53" s="10">
        <v>-3.4515543795970465</v>
      </c>
      <c r="X53" s="10">
        <v>0.34499573968880543</v>
      </c>
      <c r="Y53" s="10">
        <v>-0.56753915451743642</v>
      </c>
      <c r="Z53" s="10"/>
      <c r="AA53" s="10">
        <v>0.6025014656826484</v>
      </c>
      <c r="AB53" s="10">
        <v>-0.29581234726277866</v>
      </c>
      <c r="AC53" s="10"/>
      <c r="AD53" s="10"/>
      <c r="AE53" s="10"/>
      <c r="AF53" s="10"/>
      <c r="AG53" s="10"/>
      <c r="AH53" s="10"/>
    </row>
    <row r="54" spans="2:34" x14ac:dyDescent="0.2">
      <c r="B54" s="16" t="s">
        <v>104</v>
      </c>
      <c r="C54" s="34">
        <v>2.9274004683840751E-2</v>
      </c>
      <c r="D54" s="35">
        <v>6.2853551225644247E-2</v>
      </c>
      <c r="E54" s="36">
        <v>2.9585798816568049E-2</v>
      </c>
      <c r="F54" s="37">
        <v>6.7024128686327081E-2</v>
      </c>
      <c r="G54" s="35">
        <v>0.1823985408116735</v>
      </c>
      <c r="H54" s="38">
        <v>0.14875418371141688</v>
      </c>
      <c r="I54" s="34">
        <v>0.22686025408348459</v>
      </c>
      <c r="J54" s="35">
        <v>0.33980582524271846</v>
      </c>
      <c r="K54" s="36">
        <v>0.36775106082036779</v>
      </c>
      <c r="L54" s="37">
        <v>0.29036004645760743</v>
      </c>
      <c r="M54" s="35">
        <v>0.280986575085857</v>
      </c>
      <c r="N54" s="38">
        <v>0.31683168316831684</v>
      </c>
      <c r="O54" s="34">
        <v>0.19520713773281853</v>
      </c>
      <c r="Q54" s="16" t="s">
        <v>104</v>
      </c>
      <c r="R54" s="10">
        <v>0.10336692389999004</v>
      </c>
      <c r="S54" s="10">
        <v>-1.709921883614608</v>
      </c>
      <c r="U54" s="10">
        <v>1.9041587976460848E-2</v>
      </c>
      <c r="V54" s="10">
        <v>-2.9405792647927131</v>
      </c>
      <c r="X54" s="10">
        <v>0.75826630087494951</v>
      </c>
      <c r="Y54" s="10">
        <v>7.3217406602334195E-2</v>
      </c>
      <c r="Z54" s="10"/>
      <c r="AA54" s="10">
        <v>3.1948263771000587E-2</v>
      </c>
      <c r="AB54" s="10">
        <v>-1.1574399745757711</v>
      </c>
      <c r="AC54" s="10"/>
      <c r="AD54" s="10"/>
      <c r="AE54" s="10"/>
      <c r="AF54" s="10"/>
      <c r="AG54" s="10"/>
      <c r="AH54" s="10"/>
    </row>
    <row r="55" spans="2:34" x14ac:dyDescent="0.2">
      <c r="B55" s="16" t="s">
        <v>32</v>
      </c>
      <c r="C55" s="34">
        <v>0.20491803278688525</v>
      </c>
      <c r="D55" s="35">
        <v>0.18856065367693275</v>
      </c>
      <c r="E55" s="36">
        <v>0.17751479289940827</v>
      </c>
      <c r="F55" s="37">
        <v>6.7024128686327081E-2</v>
      </c>
      <c r="G55" s="35">
        <v>4.5599635202918376E-2</v>
      </c>
      <c r="H55" s="38">
        <v>7.4377091855708441E-2</v>
      </c>
      <c r="I55" s="34">
        <v>4.5372050816696916E-2</v>
      </c>
      <c r="J55" s="35">
        <v>4.8543689320388349E-2</v>
      </c>
      <c r="K55" s="36">
        <v>0.16973125884016974</v>
      </c>
      <c r="L55" s="37">
        <v>0</v>
      </c>
      <c r="M55" s="35">
        <v>0.53075241960661879</v>
      </c>
      <c r="N55" s="38">
        <v>0.47524752475247523</v>
      </c>
      <c r="O55" s="34">
        <v>0.16897010653704411</v>
      </c>
      <c r="Q55" s="16" t="s">
        <v>32</v>
      </c>
      <c r="R55" s="10">
        <v>4.1630831346846283E-4</v>
      </c>
      <c r="S55" s="10">
        <v>1.610429398255071</v>
      </c>
      <c r="U55" s="10">
        <v>0.1245580378650419</v>
      </c>
      <c r="V55" s="10">
        <v>1.1148666953773054</v>
      </c>
      <c r="X55" s="10">
        <v>0.27712648802232293</v>
      </c>
      <c r="Y55" s="10">
        <v>-1.9319507452343896</v>
      </c>
      <c r="Z55" s="10"/>
      <c r="AA55" s="10">
        <v>0.24628327916150486</v>
      </c>
      <c r="AB55" s="10">
        <v>-2.4275134481121552</v>
      </c>
      <c r="AC55" s="10"/>
      <c r="AD55" s="10"/>
      <c r="AE55" s="10"/>
      <c r="AF55" s="10"/>
      <c r="AG55" s="10"/>
      <c r="AH55" s="10"/>
    </row>
    <row r="56" spans="2:34" x14ac:dyDescent="0.2">
      <c r="B56" s="16" t="s">
        <v>47</v>
      </c>
      <c r="C56" s="34">
        <v>2.9274004683840751E-2</v>
      </c>
      <c r="D56" s="35">
        <v>3.1426775612822123E-2</v>
      </c>
      <c r="E56" s="36">
        <v>2.9585798816568049E-2</v>
      </c>
      <c r="F56" s="37">
        <v>2.2341376228775692E-2</v>
      </c>
      <c r="G56" s="35">
        <v>4.5599635202918376E-2</v>
      </c>
      <c r="H56" s="38">
        <v>3.718854592785422E-2</v>
      </c>
      <c r="I56" s="34">
        <v>4.5372050816696916E-2</v>
      </c>
      <c r="J56" s="35">
        <v>0.1941747572815534</v>
      </c>
      <c r="K56" s="36">
        <v>8.4865629420084868E-2</v>
      </c>
      <c r="L56" s="37">
        <v>0.29036004645760743</v>
      </c>
      <c r="M56" s="35">
        <v>0.46831095847642834</v>
      </c>
      <c r="N56" s="38">
        <v>0.51485148514851486</v>
      </c>
      <c r="O56" s="34">
        <v>0.14944592200613874</v>
      </c>
      <c r="Q56" s="16" t="s">
        <v>47</v>
      </c>
      <c r="R56" s="10">
        <v>0.54296755280820197</v>
      </c>
      <c r="S56" s="10">
        <v>-0.21958488702789872</v>
      </c>
      <c r="U56" s="10">
        <v>0.22156833354773456</v>
      </c>
      <c r="V56" s="10">
        <v>-1.8452456759767195</v>
      </c>
      <c r="X56" s="10">
        <v>2.3754958073511443E-2</v>
      </c>
      <c r="Y56" s="10">
        <v>-1.9729234008290535</v>
      </c>
      <c r="Z56" s="10"/>
      <c r="AA56" s="10">
        <v>2.8477448325406426E-2</v>
      </c>
      <c r="AB56" s="10">
        <v>-3.5985841897778745</v>
      </c>
      <c r="AC56" s="10"/>
      <c r="AD56" s="10"/>
      <c r="AE56" s="10"/>
      <c r="AF56" s="10"/>
      <c r="AG56" s="10"/>
      <c r="AH56" s="10"/>
    </row>
    <row r="57" spans="2:34" x14ac:dyDescent="0.2">
      <c r="B57" s="16" t="s">
        <v>35</v>
      </c>
      <c r="C57" s="34">
        <v>0</v>
      </c>
      <c r="D57" s="35">
        <v>0</v>
      </c>
      <c r="E57" s="36">
        <v>0</v>
      </c>
      <c r="F57" s="37">
        <v>0.13404825737265416</v>
      </c>
      <c r="G57" s="35">
        <v>0.36479708162334701</v>
      </c>
      <c r="H57" s="38">
        <v>0.22313127556712531</v>
      </c>
      <c r="I57" s="34">
        <v>0.13611615245009073</v>
      </c>
      <c r="J57" s="35">
        <v>9.7087378640776698E-2</v>
      </c>
      <c r="K57" s="36">
        <v>0.16973125884016974</v>
      </c>
      <c r="L57" s="37">
        <v>0.11614401858304298</v>
      </c>
      <c r="M57" s="35">
        <v>0.24976584452076181</v>
      </c>
      <c r="N57" s="38">
        <v>0.23762376237623761</v>
      </c>
      <c r="O57" s="34">
        <v>0.14403708583118383</v>
      </c>
      <c r="Q57" s="16" t="s">
        <v>35</v>
      </c>
      <c r="R57" s="10">
        <v>6.9868141879564138E-2</v>
      </c>
      <c r="S57" s="10" t="s">
        <v>188</v>
      </c>
      <c r="U57" s="10">
        <v>2.3562891718637496E-2</v>
      </c>
      <c r="V57" s="10" t="s">
        <v>188</v>
      </c>
      <c r="X57" s="10">
        <v>0.25679548466449198</v>
      </c>
      <c r="Y57" s="10">
        <v>-0.58288777693515292</v>
      </c>
      <c r="Z57" s="10"/>
      <c r="AA57" s="10">
        <v>0.65026638555891747</v>
      </c>
      <c r="AB57" s="10">
        <v>0.25851795572194297</v>
      </c>
      <c r="AC57" s="10"/>
      <c r="AD57" s="10"/>
      <c r="AE57" s="10"/>
      <c r="AF57" s="10"/>
      <c r="AG57" s="10"/>
      <c r="AH57" s="10"/>
    </row>
    <row r="58" spans="2:34" x14ac:dyDescent="0.2">
      <c r="B58" s="16" t="s">
        <v>114</v>
      </c>
      <c r="C58" s="34">
        <v>0.14637002341920377</v>
      </c>
      <c r="D58" s="35">
        <v>0</v>
      </c>
      <c r="E58" s="36">
        <v>0.14792899408284024</v>
      </c>
      <c r="F58" s="37">
        <v>4.4682752457551385E-2</v>
      </c>
      <c r="G58" s="35">
        <v>0.13679890560875513</v>
      </c>
      <c r="H58" s="38">
        <v>3.718854592785422E-2</v>
      </c>
      <c r="I58" s="34">
        <v>9.0744101633393831E-2</v>
      </c>
      <c r="J58" s="35">
        <v>4.8543689320388349E-2</v>
      </c>
      <c r="K58" s="36">
        <v>0.28288543140028288</v>
      </c>
      <c r="L58" s="37">
        <v>0.23228803716608595</v>
      </c>
      <c r="M58" s="35">
        <v>0.18732438339057134</v>
      </c>
      <c r="N58" s="38">
        <v>0.31683168316831684</v>
      </c>
      <c r="O58" s="34">
        <v>0.13929887896460366</v>
      </c>
      <c r="Q58" s="16" t="s">
        <v>114</v>
      </c>
      <c r="R58" s="10">
        <v>0.69249632045054477</v>
      </c>
      <c r="S58" s="10">
        <v>0.42852607381735991</v>
      </c>
      <c r="U58" s="10">
        <v>0.65387055024407725</v>
      </c>
      <c r="V58" s="10">
        <v>-0.52055234823611241</v>
      </c>
      <c r="X58" s="10">
        <v>0.28811107082920967</v>
      </c>
      <c r="Y58" s="10">
        <v>-0.80274095435489912</v>
      </c>
      <c r="Z58" s="10"/>
      <c r="AA58" s="10">
        <v>2.6641677799184044E-2</v>
      </c>
      <c r="AB58" s="10">
        <v>-1.7518193764083716</v>
      </c>
      <c r="AC58" s="10"/>
      <c r="AD58" s="10"/>
      <c r="AE58" s="10"/>
      <c r="AF58" s="10"/>
      <c r="AG58" s="10"/>
      <c r="AH58" s="10"/>
    </row>
    <row r="59" spans="2:34" x14ac:dyDescent="0.2">
      <c r="B59" s="16" t="s">
        <v>99</v>
      </c>
      <c r="C59" s="34">
        <v>8.7822014051522249E-2</v>
      </c>
      <c r="D59" s="35">
        <v>0.15713387806411064</v>
      </c>
      <c r="E59" s="36">
        <v>8.8757396449704137E-2</v>
      </c>
      <c r="F59" s="37">
        <v>0.17873100983020554</v>
      </c>
      <c r="G59" s="35">
        <v>0.22799817601459188</v>
      </c>
      <c r="H59" s="38">
        <v>0.18594272963927111</v>
      </c>
      <c r="I59" s="34">
        <v>0.13611615245009073</v>
      </c>
      <c r="J59" s="35">
        <v>0.1941747572815534</v>
      </c>
      <c r="K59" s="36">
        <v>5.6577086280056574E-2</v>
      </c>
      <c r="L59" s="37">
        <v>5.8072009291521488E-2</v>
      </c>
      <c r="M59" s="35">
        <v>0.21854511395566653</v>
      </c>
      <c r="N59" s="38">
        <v>7.9207920792079209E-2</v>
      </c>
      <c r="O59" s="34">
        <v>0.1390898536750311</v>
      </c>
      <c r="Q59" s="16" t="s">
        <v>99</v>
      </c>
      <c r="R59" s="10">
        <v>4.2513460261100172E-2</v>
      </c>
      <c r="S59" s="10">
        <v>-0.82862455895511677</v>
      </c>
      <c r="U59" s="10">
        <v>0.72441625157006018</v>
      </c>
      <c r="V59" s="10">
        <v>-0.21323224930478218</v>
      </c>
      <c r="X59" s="10">
        <v>0.88019690986465604</v>
      </c>
      <c r="Y59" s="10">
        <v>0.12067333012240469</v>
      </c>
      <c r="Z59" s="10"/>
      <c r="AA59" s="10">
        <v>0.25338074557464074</v>
      </c>
      <c r="AB59" s="10">
        <v>0.73606563977273953</v>
      </c>
      <c r="AC59" s="10"/>
      <c r="AD59" s="10"/>
      <c r="AE59" s="10"/>
      <c r="AF59" s="10"/>
      <c r="AG59" s="10"/>
      <c r="AH59" s="10"/>
    </row>
    <row r="60" spans="2:34" x14ac:dyDescent="0.2">
      <c r="B60" s="16" t="s">
        <v>39</v>
      </c>
      <c r="C60" s="34">
        <v>2.9274004683840751E-2</v>
      </c>
      <c r="D60" s="35">
        <v>9.4280326838466377E-2</v>
      </c>
      <c r="E60" s="36">
        <v>0.14792899408284024</v>
      </c>
      <c r="F60" s="37">
        <v>0.22341376228775692</v>
      </c>
      <c r="G60" s="35">
        <v>0.1823985408116735</v>
      </c>
      <c r="H60" s="38">
        <v>0.14875418371141688</v>
      </c>
      <c r="I60" s="34">
        <v>0.13611615245009073</v>
      </c>
      <c r="J60" s="35">
        <v>0.1941747572815534</v>
      </c>
      <c r="K60" s="36">
        <v>8.4865629420084868E-2</v>
      </c>
      <c r="L60" s="37">
        <v>0.17421602787456447</v>
      </c>
      <c r="M60" s="35">
        <v>6.2441461130190452E-2</v>
      </c>
      <c r="N60" s="38">
        <v>3.9603960396039604E-2</v>
      </c>
      <c r="O60" s="34">
        <v>0.12645565008070986</v>
      </c>
      <c r="Q60" s="16" t="s">
        <v>39</v>
      </c>
      <c r="R60" s="10">
        <v>9.2725716438939107E-2</v>
      </c>
      <c r="S60" s="10">
        <v>-1.0304968440234719</v>
      </c>
      <c r="U60" s="10">
        <v>0.36276343960440421</v>
      </c>
      <c r="V60" s="10">
        <v>-0.61279183141270743</v>
      </c>
      <c r="X60" s="10">
        <v>0.42872754981882261</v>
      </c>
      <c r="Y60" s="10">
        <v>0.58762116551637755</v>
      </c>
      <c r="Z60" s="10"/>
      <c r="AA60" s="10">
        <v>0.14195019937697875</v>
      </c>
      <c r="AB60" s="10">
        <v>1.0053261781271421</v>
      </c>
      <c r="AC60" s="10"/>
      <c r="AD60" s="10"/>
      <c r="AE60" s="10"/>
      <c r="AF60" s="10"/>
      <c r="AG60" s="10"/>
      <c r="AH60" s="10"/>
    </row>
    <row r="61" spans="2:34" x14ac:dyDescent="0.2">
      <c r="B61" s="16" t="s">
        <v>53</v>
      </c>
      <c r="C61" s="34">
        <v>0.117096018735363</v>
      </c>
      <c r="D61" s="35">
        <v>0.37712130735386551</v>
      </c>
      <c r="E61" s="36">
        <v>0.14792899408284024</v>
      </c>
      <c r="F61" s="37">
        <v>4.4682752457551385E-2</v>
      </c>
      <c r="G61" s="35">
        <v>0.13679890560875513</v>
      </c>
      <c r="H61" s="38">
        <v>3.718854592785422E-2</v>
      </c>
      <c r="I61" s="34">
        <v>9.0744101633393831E-2</v>
      </c>
      <c r="J61" s="35">
        <v>0.14563106796116504</v>
      </c>
      <c r="K61" s="36">
        <v>0.11315417256011315</v>
      </c>
      <c r="L61" s="37">
        <v>0</v>
      </c>
      <c r="M61" s="35">
        <v>3.1220730565095226E-2</v>
      </c>
      <c r="N61" s="38">
        <v>0.19801980198019803</v>
      </c>
      <c r="O61" s="34">
        <v>0.11996553323884956</v>
      </c>
      <c r="Q61" s="16" t="s">
        <v>53</v>
      </c>
      <c r="R61" s="10">
        <v>0.22103915632134796</v>
      </c>
      <c r="S61" s="10">
        <v>1.554145416770502</v>
      </c>
      <c r="U61" s="10">
        <v>0.35615681875979693</v>
      </c>
      <c r="V61" s="10">
        <v>0.87748849740433665</v>
      </c>
      <c r="X61" s="10">
        <v>0.58552377558105051</v>
      </c>
      <c r="Y61" s="10">
        <v>0.60855141861866147</v>
      </c>
      <c r="Z61" s="10"/>
      <c r="AA61" s="10">
        <v>0.9626409072391916</v>
      </c>
      <c r="AB61" s="10">
        <v>-6.8105500747503975E-2</v>
      </c>
      <c r="AC61" s="10"/>
      <c r="AD61" s="10"/>
      <c r="AE61" s="10"/>
      <c r="AF61" s="10"/>
      <c r="AG61" s="10"/>
      <c r="AH61" s="10"/>
    </row>
    <row r="62" spans="2:34" x14ac:dyDescent="0.2">
      <c r="B62" s="16" t="s">
        <v>98</v>
      </c>
      <c r="C62" s="34">
        <v>8.7822014051522249E-2</v>
      </c>
      <c r="D62" s="35">
        <v>0.12570710245128849</v>
      </c>
      <c r="E62" s="36">
        <v>5.9171597633136098E-2</v>
      </c>
      <c r="F62" s="37">
        <v>6.7024128686327081E-2</v>
      </c>
      <c r="G62" s="35">
        <v>0</v>
      </c>
      <c r="H62" s="38">
        <v>0</v>
      </c>
      <c r="I62" s="34">
        <v>0.18148820326678766</v>
      </c>
      <c r="J62" s="35">
        <v>0.33980582524271846</v>
      </c>
      <c r="K62" s="36">
        <v>0.11315417256011315</v>
      </c>
      <c r="L62" s="37">
        <v>0.11614401858304298</v>
      </c>
      <c r="M62" s="35">
        <v>0.18732438339057134</v>
      </c>
      <c r="N62" s="38">
        <v>0.15841584158415842</v>
      </c>
      <c r="O62" s="34">
        <v>0.11967144062080549</v>
      </c>
      <c r="Q62" s="16" t="s">
        <v>98</v>
      </c>
      <c r="R62" s="10">
        <v>8.2216391388465038E-2</v>
      </c>
      <c r="S62" s="10">
        <v>2.0245660139139474</v>
      </c>
      <c r="U62" s="10">
        <v>0.20844404035301975</v>
      </c>
      <c r="V62" s="10">
        <v>-1.2181839030654689</v>
      </c>
      <c r="X62" s="10">
        <v>0.48681534917613689</v>
      </c>
      <c r="Y62" s="10">
        <v>0.45797104959374618</v>
      </c>
      <c r="Z62" s="10"/>
      <c r="AA62" s="10">
        <v>1.256682715973984E-2</v>
      </c>
      <c r="AB62" s="10">
        <v>-2.7847788673856702</v>
      </c>
      <c r="AC62" s="10"/>
      <c r="AD62" s="10"/>
      <c r="AE62" s="10"/>
      <c r="AF62" s="10"/>
      <c r="AG62" s="10"/>
      <c r="AH62" s="10"/>
    </row>
    <row r="63" spans="2:34" x14ac:dyDescent="0.2">
      <c r="B63" s="16" t="s">
        <v>124</v>
      </c>
      <c r="C63" s="34">
        <v>0.117096018735363</v>
      </c>
      <c r="D63" s="35">
        <v>0.15713387806411064</v>
      </c>
      <c r="E63" s="36">
        <v>8.8757396449704137E-2</v>
      </c>
      <c r="F63" s="37">
        <v>0.11170688114387846</v>
      </c>
      <c r="G63" s="35">
        <v>9.1199270405836752E-2</v>
      </c>
      <c r="H63" s="38">
        <v>0</v>
      </c>
      <c r="I63" s="34">
        <v>0.13611615245009073</v>
      </c>
      <c r="J63" s="35">
        <v>0.24271844660194172</v>
      </c>
      <c r="K63" s="36">
        <v>0.14144271570014144</v>
      </c>
      <c r="L63" s="37">
        <v>5.8072009291521488E-2</v>
      </c>
      <c r="M63" s="35">
        <v>0.15610365282547611</v>
      </c>
      <c r="N63" s="38">
        <v>0.11881188118811881</v>
      </c>
      <c r="O63" s="34">
        <v>0.11826319190468197</v>
      </c>
      <c r="Q63" s="16" t="s">
        <v>124</v>
      </c>
      <c r="R63" s="10">
        <v>0.26574999380012465</v>
      </c>
      <c r="S63" s="10">
        <v>0.83910644179684746</v>
      </c>
      <c r="U63" s="10">
        <v>0.27604816459923476</v>
      </c>
      <c r="V63" s="10">
        <v>-0.51936175792188821</v>
      </c>
      <c r="X63" s="10">
        <v>0.23949804444405276</v>
      </c>
      <c r="Y63" s="10">
        <v>0.64381259529044987</v>
      </c>
      <c r="Z63" s="10"/>
      <c r="AA63" s="10">
        <v>0.38829338966903865</v>
      </c>
      <c r="AB63" s="10">
        <v>-0.71465560442828557</v>
      </c>
      <c r="AC63" s="10"/>
      <c r="AD63" s="10"/>
      <c r="AE63" s="10"/>
      <c r="AF63" s="10"/>
      <c r="AG63" s="10"/>
      <c r="AH63" s="10"/>
    </row>
    <row r="64" spans="2:34" x14ac:dyDescent="0.2">
      <c r="B64" s="16" t="s">
        <v>90</v>
      </c>
      <c r="C64" s="34">
        <v>2.9274004683840751E-2</v>
      </c>
      <c r="D64" s="35">
        <v>3.1426775612822123E-2</v>
      </c>
      <c r="E64" s="36">
        <v>8.8757396449704137E-2</v>
      </c>
      <c r="F64" s="37">
        <v>0.13404825737265416</v>
      </c>
      <c r="G64" s="35">
        <v>0.22799817601459188</v>
      </c>
      <c r="H64" s="38">
        <v>7.4377091855708441E-2</v>
      </c>
      <c r="I64" s="34">
        <v>0</v>
      </c>
      <c r="J64" s="35">
        <v>0</v>
      </c>
      <c r="K64" s="36">
        <v>8.4865629420084868E-2</v>
      </c>
      <c r="L64" s="37">
        <v>0.17421602787456447</v>
      </c>
      <c r="M64" s="35">
        <v>0.21854511395566653</v>
      </c>
      <c r="N64" s="38">
        <v>0.2772277227722772</v>
      </c>
      <c r="O64" s="34">
        <v>0.11172801633432622</v>
      </c>
      <c r="Q64" s="16" t="s">
        <v>90</v>
      </c>
      <c r="R64" s="10">
        <v>0.15358477320666886</v>
      </c>
      <c r="S64" s="10">
        <v>-1.5459870437268011</v>
      </c>
      <c r="U64" s="10">
        <v>0.56879015704778513</v>
      </c>
      <c r="V64" s="10">
        <v>0.81648954226788673</v>
      </c>
      <c r="X64" s="10">
        <v>9.0726964901582819E-3</v>
      </c>
      <c r="Y64" s="10">
        <v>-2.9808848320984938</v>
      </c>
      <c r="Z64" s="10"/>
      <c r="AA64" s="10">
        <v>0.23106136993727333</v>
      </c>
      <c r="AB64" s="10">
        <v>-0.61840824610380607</v>
      </c>
      <c r="AC64" s="10"/>
      <c r="AD64" s="10"/>
      <c r="AE64" s="10"/>
      <c r="AF64" s="10"/>
      <c r="AG64" s="10"/>
      <c r="AH64" s="10"/>
    </row>
    <row r="65" spans="2:34" x14ac:dyDescent="0.2">
      <c r="B65" s="16" t="s">
        <v>111</v>
      </c>
      <c r="C65" s="34">
        <v>0.14637002341920377</v>
      </c>
      <c r="D65" s="35">
        <v>0.21998742928975487</v>
      </c>
      <c r="E65" s="36">
        <v>0.20710059171597633</v>
      </c>
      <c r="F65" s="37">
        <v>4.4682752457551385E-2</v>
      </c>
      <c r="G65" s="35">
        <v>4.5599635202918376E-2</v>
      </c>
      <c r="H65" s="38">
        <v>3.718854592785422E-2</v>
      </c>
      <c r="I65" s="34">
        <v>9.0744101633393831E-2</v>
      </c>
      <c r="J65" s="35">
        <v>0.24271844660194172</v>
      </c>
      <c r="K65" s="36">
        <v>8.4865629420084868E-2</v>
      </c>
      <c r="L65" s="37">
        <v>0.11614401858304298</v>
      </c>
      <c r="M65" s="35">
        <v>6.2441461130190452E-2</v>
      </c>
      <c r="N65" s="38">
        <v>3.9603960396039604E-2</v>
      </c>
      <c r="O65" s="34">
        <v>0.11145388298149604</v>
      </c>
      <c r="Q65" s="16" t="s">
        <v>111</v>
      </c>
      <c r="R65" s="10">
        <v>2.1310357193185397E-2</v>
      </c>
      <c r="S65" s="10">
        <v>2.1695196233270777</v>
      </c>
      <c r="U65" s="10">
        <v>0.43272988947500202</v>
      </c>
      <c r="V65" s="10">
        <v>0.45505276106633119</v>
      </c>
      <c r="X65" s="10">
        <v>0.32936006262282358</v>
      </c>
      <c r="Y65" s="10">
        <v>0.93905389791050708</v>
      </c>
      <c r="Z65" s="10"/>
      <c r="AA65" s="10">
        <v>0.31359921465131335</v>
      </c>
      <c r="AB65" s="10">
        <v>-0.77541296435023932</v>
      </c>
      <c r="AC65" s="10"/>
      <c r="AD65" s="10"/>
      <c r="AE65" s="10"/>
      <c r="AF65" s="10"/>
      <c r="AG65" s="10"/>
      <c r="AH65" s="10"/>
    </row>
    <row r="66" spans="2:34" x14ac:dyDescent="0.2">
      <c r="B66" s="16" t="s">
        <v>122</v>
      </c>
      <c r="C66" s="34">
        <v>0</v>
      </c>
      <c r="D66" s="35">
        <v>3.1426775612822123E-2</v>
      </c>
      <c r="E66" s="36">
        <v>0</v>
      </c>
      <c r="F66" s="37">
        <v>0</v>
      </c>
      <c r="G66" s="35">
        <v>0.13679890560875513</v>
      </c>
      <c r="H66" s="38">
        <v>0.11156563778356265</v>
      </c>
      <c r="I66" s="34">
        <v>0</v>
      </c>
      <c r="J66" s="35">
        <v>0</v>
      </c>
      <c r="K66" s="36">
        <v>0</v>
      </c>
      <c r="L66" s="37">
        <v>0.29036004645760743</v>
      </c>
      <c r="M66" s="35">
        <v>0.34342803621604745</v>
      </c>
      <c r="N66" s="38">
        <v>0.39603960396039606</v>
      </c>
      <c r="O66" s="34">
        <v>0.10913491713659923</v>
      </c>
      <c r="Q66" s="16" t="s">
        <v>122</v>
      </c>
      <c r="R66" s="10">
        <v>0.22312586742325186</v>
      </c>
      <c r="S66" s="10">
        <v>-2.9823930642868914</v>
      </c>
      <c r="U66" s="10">
        <v>0.42264973081037416</v>
      </c>
      <c r="V66" s="10" t="s">
        <v>188</v>
      </c>
      <c r="X66" s="10">
        <v>7.8056415780435933E-3</v>
      </c>
      <c r="Y66" s="10" t="s">
        <v>188</v>
      </c>
      <c r="Z66" s="10"/>
      <c r="AA66" s="10">
        <v>9.3942870644972594E-3</v>
      </c>
      <c r="AB66" s="10">
        <v>-2.0518718284981219</v>
      </c>
      <c r="AC66" s="10"/>
      <c r="AD66" s="10"/>
      <c r="AE66" s="10"/>
      <c r="AF66" s="10"/>
      <c r="AG66" s="10"/>
      <c r="AH66" s="10"/>
    </row>
    <row r="67" spans="2:34" x14ac:dyDescent="0.2">
      <c r="B67" s="16" t="s">
        <v>100</v>
      </c>
      <c r="C67" s="34">
        <v>2.9274004683840751E-2</v>
      </c>
      <c r="D67" s="35">
        <v>0</v>
      </c>
      <c r="E67" s="36">
        <v>0</v>
      </c>
      <c r="F67" s="37">
        <v>0</v>
      </c>
      <c r="G67" s="35">
        <v>4.5599635202918376E-2</v>
      </c>
      <c r="H67" s="38">
        <v>3.718854592785422E-2</v>
      </c>
      <c r="I67" s="34">
        <v>0</v>
      </c>
      <c r="J67" s="35">
        <v>4.8543689320388349E-2</v>
      </c>
      <c r="K67" s="36">
        <v>0.16973125884016974</v>
      </c>
      <c r="L67" s="37">
        <v>5.8072009291521488E-2</v>
      </c>
      <c r="M67" s="35">
        <v>0.43709022791133306</v>
      </c>
      <c r="N67" s="38">
        <v>0.4356435643564357</v>
      </c>
      <c r="O67" s="34">
        <v>0.10509524462787183</v>
      </c>
      <c r="Q67" s="16" t="s">
        <v>100</v>
      </c>
      <c r="R67" s="10">
        <v>0.36162286997551829</v>
      </c>
      <c r="S67" s="10">
        <v>-1.499804702855178</v>
      </c>
      <c r="U67" s="10">
        <v>0.33765760077626777</v>
      </c>
      <c r="V67" s="10">
        <v>-2.8984545338784868</v>
      </c>
      <c r="X67" s="10">
        <v>0.19160637873104341</v>
      </c>
      <c r="Y67" s="10">
        <v>-2.0923336439318301</v>
      </c>
      <c r="Z67" s="10"/>
      <c r="AA67" s="10">
        <v>0.15266249816274272</v>
      </c>
      <c r="AB67" s="10">
        <v>-3.4909834749551392</v>
      </c>
      <c r="AC67" s="10"/>
      <c r="AD67" s="10"/>
      <c r="AE67" s="10"/>
      <c r="AF67" s="10"/>
      <c r="AG67" s="10"/>
      <c r="AH67" s="10"/>
    </row>
    <row r="68" spans="2:34" x14ac:dyDescent="0.2">
      <c r="B68" s="16" t="s">
        <v>3</v>
      </c>
      <c r="C68" s="34">
        <v>0.14637002341920377</v>
      </c>
      <c r="D68" s="35">
        <v>9.4280326838466377E-2</v>
      </c>
      <c r="E68" s="36">
        <v>5.9171597633136098E-2</v>
      </c>
      <c r="F68" s="37">
        <v>0.11170688114387846</v>
      </c>
      <c r="G68" s="35">
        <v>0.13679890560875513</v>
      </c>
      <c r="H68" s="38">
        <v>0.11156563778356265</v>
      </c>
      <c r="I68" s="34">
        <v>4.5372050816696916E-2</v>
      </c>
      <c r="J68" s="35">
        <v>9.7087378640776698E-2</v>
      </c>
      <c r="K68" s="36">
        <v>8.4865629420084868E-2</v>
      </c>
      <c r="L68" s="37">
        <v>5.8072009291521488E-2</v>
      </c>
      <c r="M68" s="35">
        <v>9.3662191695285668E-2</v>
      </c>
      <c r="N68" s="38">
        <v>0.15841584158415842</v>
      </c>
      <c r="O68" s="34">
        <v>9.9780706156293877E-2</v>
      </c>
      <c r="Q68" s="16" t="s">
        <v>3</v>
      </c>
      <c r="R68" s="10">
        <v>0.51772984608029937</v>
      </c>
      <c r="S68" s="10">
        <v>-0.26417711413347106</v>
      </c>
      <c r="U68" s="10">
        <v>0.47073639755386132</v>
      </c>
      <c r="V68" s="10">
        <v>0.39934927037183521</v>
      </c>
      <c r="X68" s="10">
        <v>0.46654387661993324</v>
      </c>
      <c r="Y68" s="10">
        <v>-0.44820959642913644</v>
      </c>
      <c r="Z68" s="10"/>
      <c r="AA68" s="10">
        <v>0.63371884121095945</v>
      </c>
      <c r="AB68" s="10">
        <v>0.21531678807616991</v>
      </c>
      <c r="AC68" s="10"/>
      <c r="AD68" s="10"/>
      <c r="AE68" s="10"/>
      <c r="AF68" s="10"/>
      <c r="AG68" s="10"/>
      <c r="AH68" s="10"/>
    </row>
    <row r="69" spans="2:34" x14ac:dyDescent="0.2">
      <c r="B69" s="16" t="s">
        <v>64</v>
      </c>
      <c r="C69" s="34">
        <v>2.9274004683840751E-2</v>
      </c>
      <c r="D69" s="35">
        <v>0.18856065367693275</v>
      </c>
      <c r="E69" s="36">
        <v>0.1183431952662722</v>
      </c>
      <c r="F69" s="37">
        <v>8.936550491510277E-2</v>
      </c>
      <c r="G69" s="35">
        <v>9.1199270405836752E-2</v>
      </c>
      <c r="H69" s="38">
        <v>0.14875418371141688</v>
      </c>
      <c r="I69" s="34">
        <v>4.5372050816696916E-2</v>
      </c>
      <c r="J69" s="35">
        <v>0</v>
      </c>
      <c r="K69" s="36">
        <v>2.8288543140028287E-2</v>
      </c>
      <c r="L69" s="37">
        <v>0</v>
      </c>
      <c r="M69" s="35">
        <v>0.18732438339057134</v>
      </c>
      <c r="N69" s="38">
        <v>0.19801980198019803</v>
      </c>
      <c r="O69" s="34">
        <v>9.3708465998908072E-2</v>
      </c>
      <c r="Q69" s="16" t="s">
        <v>64</v>
      </c>
      <c r="R69" s="10">
        <v>0.96673253876690468</v>
      </c>
      <c r="S69" s="10">
        <v>2.9739116459304438E-2</v>
      </c>
      <c r="U69" s="10">
        <v>0.19145002377980908</v>
      </c>
      <c r="V69" s="10">
        <v>2.1902597518883389</v>
      </c>
      <c r="X69" s="10">
        <v>0.24473539926570698</v>
      </c>
      <c r="Y69" s="10">
        <v>-2.3871826861976944</v>
      </c>
      <c r="Z69" s="10"/>
      <c r="AA69" s="10">
        <v>0.80351570375542403</v>
      </c>
      <c r="AB69" s="10">
        <v>-0.22666205076865958</v>
      </c>
      <c r="AC69" s="10"/>
      <c r="AD69" s="10"/>
      <c r="AE69" s="10"/>
      <c r="AF69" s="10"/>
      <c r="AG69" s="10"/>
      <c r="AH69" s="10"/>
    </row>
    <row r="70" spans="2:34" x14ac:dyDescent="0.2">
      <c r="B70" s="16" t="s">
        <v>63</v>
      </c>
      <c r="C70" s="34">
        <v>2.9274004683840751E-2</v>
      </c>
      <c r="D70" s="35">
        <v>0.15713387806411064</v>
      </c>
      <c r="E70" s="36">
        <v>0.1183431952662722</v>
      </c>
      <c r="F70" s="37">
        <v>6.7024128686327081E-2</v>
      </c>
      <c r="G70" s="35">
        <v>9.1199270405836752E-2</v>
      </c>
      <c r="H70" s="38">
        <v>0.14875418371141688</v>
      </c>
      <c r="I70" s="34">
        <v>4.5372050816696916E-2</v>
      </c>
      <c r="J70" s="35">
        <v>0</v>
      </c>
      <c r="K70" s="36">
        <v>2.8288543140028287E-2</v>
      </c>
      <c r="L70" s="37">
        <v>0</v>
      </c>
      <c r="M70" s="35">
        <v>0.18732438339057134</v>
      </c>
      <c r="N70" s="38">
        <v>0.19801980198019803</v>
      </c>
      <c r="O70" s="34">
        <v>8.9227786678774901E-2</v>
      </c>
      <c r="Q70" s="16" t="s">
        <v>63</v>
      </c>
      <c r="R70" s="10">
        <v>0.98774675178991456</v>
      </c>
      <c r="S70" s="10">
        <v>-1.0501981706053794E-2</v>
      </c>
      <c r="U70" s="10">
        <v>0.16936726069500302</v>
      </c>
      <c r="V70" s="10">
        <v>2.0486663887245711</v>
      </c>
      <c r="X70" s="10">
        <v>0.24473539926570698</v>
      </c>
      <c r="Y70" s="10">
        <v>-2.3871826861976944</v>
      </c>
      <c r="Z70" s="10"/>
      <c r="AA70" s="10">
        <v>0.73316138488791716</v>
      </c>
      <c r="AB70" s="10">
        <v>-0.32801431576706908</v>
      </c>
      <c r="AC70" s="10"/>
      <c r="AD70" s="10"/>
      <c r="AE70" s="10"/>
      <c r="AF70" s="10"/>
      <c r="AG70" s="10"/>
      <c r="AH70" s="10"/>
    </row>
    <row r="71" spans="2:34" x14ac:dyDescent="0.2">
      <c r="B71" s="16" t="s">
        <v>2</v>
      </c>
      <c r="C71" s="34">
        <v>0</v>
      </c>
      <c r="D71" s="35">
        <v>0</v>
      </c>
      <c r="E71" s="36">
        <v>0</v>
      </c>
      <c r="F71" s="37">
        <v>0.26809651474530832</v>
      </c>
      <c r="G71" s="35">
        <v>0.27359781121751026</v>
      </c>
      <c r="H71" s="38">
        <v>0.29750836742283376</v>
      </c>
      <c r="I71" s="34">
        <v>4.5372050816696916E-2</v>
      </c>
      <c r="J71" s="35">
        <v>4.8543689320388349E-2</v>
      </c>
      <c r="K71" s="36">
        <v>0</v>
      </c>
      <c r="L71" s="37">
        <v>5.8072009291521488E-2</v>
      </c>
      <c r="M71" s="35">
        <v>3.1220730565095226E-2</v>
      </c>
      <c r="N71" s="38">
        <v>3.9603960396039604E-2</v>
      </c>
      <c r="O71" s="34">
        <v>8.8501261147949498E-2</v>
      </c>
      <c r="Q71" s="16" t="s">
        <v>2</v>
      </c>
      <c r="R71" s="10">
        <v>1.0399182301761797E-3</v>
      </c>
      <c r="S71" s="10" t="s">
        <v>188</v>
      </c>
      <c r="U71" s="10">
        <v>0.1839686233294382</v>
      </c>
      <c r="V71" s="10" t="s">
        <v>188</v>
      </c>
      <c r="X71" s="10">
        <v>0.5549651558605081</v>
      </c>
      <c r="Y71" s="10">
        <v>-0.45677645449131149</v>
      </c>
      <c r="Z71" s="10"/>
      <c r="AA71" s="10">
        <v>4.4337985237652197E-5</v>
      </c>
      <c r="AB71" s="10">
        <v>2.7028039769206655</v>
      </c>
      <c r="AC71" s="10"/>
      <c r="AD71" s="10"/>
      <c r="AE71" s="10"/>
      <c r="AF71" s="10"/>
      <c r="AG71" s="10"/>
      <c r="AH71" s="10"/>
    </row>
    <row r="72" spans="2:34" x14ac:dyDescent="0.2">
      <c r="B72" s="16" t="s">
        <v>21</v>
      </c>
      <c r="C72" s="34">
        <v>2.9274004683840751E-2</v>
      </c>
      <c r="D72" s="35">
        <v>3.1426775612822123E-2</v>
      </c>
      <c r="E72" s="36">
        <v>5.9171597633136098E-2</v>
      </c>
      <c r="F72" s="37">
        <v>2.2341376228775692E-2</v>
      </c>
      <c r="G72" s="35">
        <v>0.13679890560875513</v>
      </c>
      <c r="H72" s="38">
        <v>0</v>
      </c>
      <c r="I72" s="34">
        <v>9.0744101633393831E-2</v>
      </c>
      <c r="J72" s="35">
        <v>0</v>
      </c>
      <c r="K72" s="36">
        <v>2.8288543140028287E-2</v>
      </c>
      <c r="L72" s="37">
        <v>0.23228803716608595</v>
      </c>
      <c r="M72" s="35">
        <v>0.18732438339057134</v>
      </c>
      <c r="N72" s="38">
        <v>0.19801980198019803</v>
      </c>
      <c r="O72" s="34">
        <v>8.4639793923133935E-2</v>
      </c>
      <c r="Q72" s="16" t="s">
        <v>21</v>
      </c>
      <c r="R72" s="10">
        <v>0.78927952203606211</v>
      </c>
      <c r="S72" s="10">
        <v>-0.40879980082732154</v>
      </c>
      <c r="U72" s="10">
        <v>0.99288713312147681</v>
      </c>
      <c r="V72" s="10">
        <v>1.0141970527489854E-2</v>
      </c>
      <c r="X72" s="10">
        <v>1.2049937219282523E-2</v>
      </c>
      <c r="Y72" s="10">
        <v>-2.3753907337515789</v>
      </c>
      <c r="Z72" s="10"/>
      <c r="AA72" s="10">
        <v>5.7691849266086934E-2</v>
      </c>
      <c r="AB72" s="10">
        <v>-1.9564489623967678</v>
      </c>
      <c r="AC72" s="10"/>
      <c r="AD72" s="10"/>
      <c r="AE72" s="10"/>
      <c r="AF72" s="10"/>
      <c r="AG72" s="10"/>
      <c r="AH72" s="10"/>
    </row>
    <row r="73" spans="2:34" x14ac:dyDescent="0.2">
      <c r="B73" s="16" t="s">
        <v>76</v>
      </c>
      <c r="C73" s="34">
        <v>5.8548009367681501E-2</v>
      </c>
      <c r="D73" s="35">
        <v>0.34569453174104336</v>
      </c>
      <c r="E73" s="36">
        <v>2.9585798816568049E-2</v>
      </c>
      <c r="F73" s="37">
        <v>6.7024128686327081E-2</v>
      </c>
      <c r="G73" s="35">
        <v>4.5599635202918376E-2</v>
      </c>
      <c r="H73" s="38">
        <v>0</v>
      </c>
      <c r="I73" s="34">
        <v>4.5372050816696916E-2</v>
      </c>
      <c r="J73" s="35">
        <v>4.8543689320388349E-2</v>
      </c>
      <c r="K73" s="36">
        <v>2.8288543140028287E-2</v>
      </c>
      <c r="L73" s="37">
        <v>0.11614401858304298</v>
      </c>
      <c r="M73" s="35">
        <v>0.15610365282547611</v>
      </c>
      <c r="N73" s="38">
        <v>3.9603960396039604E-2</v>
      </c>
      <c r="O73" s="34">
        <v>8.1709001574684234E-2</v>
      </c>
      <c r="Q73" s="16" t="s">
        <v>76</v>
      </c>
      <c r="R73" s="10">
        <v>0.40030786561369019</v>
      </c>
      <c r="S73" s="10">
        <v>1.9456130287223721</v>
      </c>
      <c r="U73" s="10">
        <v>0.41146263827880519</v>
      </c>
      <c r="V73" s="10">
        <v>1.8278294477335149</v>
      </c>
      <c r="X73" s="10">
        <v>0.20245623929952303</v>
      </c>
      <c r="Y73" s="10">
        <v>-1.3515649553236369</v>
      </c>
      <c r="Z73" s="10"/>
      <c r="AA73" s="10">
        <v>0.18534417627238775</v>
      </c>
      <c r="AB73" s="10">
        <v>-1.4693485363124941</v>
      </c>
      <c r="AC73" s="10"/>
      <c r="AD73" s="10"/>
      <c r="AE73" s="10"/>
      <c r="AF73" s="10"/>
      <c r="AG73" s="10"/>
      <c r="AH73" s="10"/>
    </row>
    <row r="74" spans="2:34" x14ac:dyDescent="0.2">
      <c r="B74" s="16" t="s">
        <v>61</v>
      </c>
      <c r="C74" s="34">
        <v>2.9274004683840751E-2</v>
      </c>
      <c r="D74" s="35">
        <v>9.4280326838466377E-2</v>
      </c>
      <c r="E74" s="36">
        <v>0.1183431952662722</v>
      </c>
      <c r="F74" s="37">
        <v>6.7024128686327081E-2</v>
      </c>
      <c r="G74" s="35">
        <v>0.1823985408116735</v>
      </c>
      <c r="H74" s="38">
        <v>0.14875418371141688</v>
      </c>
      <c r="I74" s="34">
        <v>4.5372050816696916E-2</v>
      </c>
      <c r="J74" s="35">
        <v>9.7087378640776698E-2</v>
      </c>
      <c r="K74" s="36">
        <v>5.6577086280056574E-2</v>
      </c>
      <c r="L74" s="37">
        <v>0</v>
      </c>
      <c r="M74" s="35">
        <v>3.1220730565095226E-2</v>
      </c>
      <c r="N74" s="38">
        <v>7.9207920792079209E-2</v>
      </c>
      <c r="O74" s="34">
        <v>7.912829559105844E-2</v>
      </c>
      <c r="Q74" s="16" t="s">
        <v>61</v>
      </c>
      <c r="R74" s="10">
        <v>0.29972707560873024</v>
      </c>
      <c r="S74" s="10">
        <v>-0.71901333786863297</v>
      </c>
      <c r="U74" s="10">
        <v>0.67302708628339514</v>
      </c>
      <c r="V74" s="10">
        <v>0.2813628834785179</v>
      </c>
      <c r="X74" s="10">
        <v>0.35649023969034915</v>
      </c>
      <c r="Y74" s="10">
        <v>0.84991859917574641</v>
      </c>
      <c r="Z74" s="10"/>
      <c r="AA74" s="10">
        <v>9.0188398334122483E-2</v>
      </c>
      <c r="AB74" s="10">
        <v>1.8502948205228975</v>
      </c>
      <c r="AC74" s="10"/>
      <c r="AD74" s="10"/>
      <c r="AE74" s="10"/>
      <c r="AF74" s="10"/>
      <c r="AG74" s="10"/>
      <c r="AH74" s="10"/>
    </row>
    <row r="75" spans="2:34" x14ac:dyDescent="0.2">
      <c r="B75" s="16" t="s">
        <v>23</v>
      </c>
      <c r="C75" s="34">
        <v>2.9274004683840751E-2</v>
      </c>
      <c r="D75" s="35">
        <v>0</v>
      </c>
      <c r="E75" s="36">
        <v>5.9171597633136098E-2</v>
      </c>
      <c r="F75" s="37">
        <v>0</v>
      </c>
      <c r="G75" s="35">
        <v>9.1199270405836752E-2</v>
      </c>
      <c r="H75" s="38">
        <v>0.11156563778356265</v>
      </c>
      <c r="I75" s="34">
        <v>4.5372050816696916E-2</v>
      </c>
      <c r="J75" s="35">
        <v>4.8543689320388349E-2</v>
      </c>
      <c r="K75" s="36">
        <v>0.14144271570014144</v>
      </c>
      <c r="L75" s="37">
        <v>0.11614401858304298</v>
      </c>
      <c r="M75" s="35">
        <v>0.1248829222603809</v>
      </c>
      <c r="N75" s="38">
        <v>0.11881188118811881</v>
      </c>
      <c r="O75" s="34">
        <v>7.3867315697928801E-2</v>
      </c>
      <c r="Q75" s="16" t="s">
        <v>23</v>
      </c>
      <c r="R75" s="10">
        <v>0.39478659609713684</v>
      </c>
      <c r="S75" s="10">
        <v>-1.1969456755010581</v>
      </c>
      <c r="U75" s="10">
        <v>0.26297780291355732</v>
      </c>
      <c r="V75" s="10">
        <v>-1.4119973700825537</v>
      </c>
      <c r="X75" s="10">
        <v>0.31826920522475549</v>
      </c>
      <c r="Y75" s="10">
        <v>-0.61249115706753066</v>
      </c>
      <c r="Z75" s="10"/>
      <c r="AA75" s="10">
        <v>0.26606538700060173</v>
      </c>
      <c r="AB75" s="10">
        <v>-0.82754285164902619</v>
      </c>
      <c r="AC75" s="10"/>
      <c r="AD75" s="10"/>
      <c r="AE75" s="10"/>
      <c r="AF75" s="10"/>
      <c r="AG75" s="10"/>
      <c r="AH75" s="10"/>
    </row>
    <row r="76" spans="2:34" x14ac:dyDescent="0.2">
      <c r="B76" s="16" t="s">
        <v>82</v>
      </c>
      <c r="C76" s="34">
        <v>2.9274004683840751E-2</v>
      </c>
      <c r="D76" s="35">
        <v>0.15713387806411064</v>
      </c>
      <c r="E76" s="36">
        <v>8.8757396449704137E-2</v>
      </c>
      <c r="F76" s="37">
        <v>4.4682752457551385E-2</v>
      </c>
      <c r="G76" s="35">
        <v>9.1199270405836752E-2</v>
      </c>
      <c r="H76" s="38">
        <v>0.11156563778356265</v>
      </c>
      <c r="I76" s="34">
        <v>0</v>
      </c>
      <c r="J76" s="35">
        <v>0</v>
      </c>
      <c r="K76" s="36">
        <v>0</v>
      </c>
      <c r="L76" s="37">
        <v>0</v>
      </c>
      <c r="M76" s="35">
        <v>0.15610365282547611</v>
      </c>
      <c r="N76" s="38">
        <v>0.19801980198019803</v>
      </c>
      <c r="O76" s="34">
        <v>7.3061366220856697E-2</v>
      </c>
      <c r="Q76" s="16" t="s">
        <v>82</v>
      </c>
      <c r="R76" s="10">
        <v>0.8394000738445031</v>
      </c>
      <c r="S76" s="10">
        <v>0.15317503678776412</v>
      </c>
      <c r="U76" s="10">
        <v>0.13105665540967326</v>
      </c>
      <c r="V76" s="10" t="s">
        <v>188</v>
      </c>
      <c r="X76" s="10">
        <v>0.18916376899932763</v>
      </c>
      <c r="Y76" s="10" t="s">
        <v>188</v>
      </c>
      <c r="Z76" s="10"/>
      <c r="AA76" s="10">
        <v>0.62250222358055851</v>
      </c>
      <c r="AB76" s="10">
        <v>-0.51712899838213267</v>
      </c>
      <c r="AC76" s="10"/>
      <c r="AD76" s="10"/>
      <c r="AE76" s="10"/>
      <c r="AF76" s="10"/>
      <c r="AG76" s="10"/>
      <c r="AH76" s="10"/>
    </row>
    <row r="77" spans="2:34" x14ac:dyDescent="0.2">
      <c r="B77" s="16" t="s">
        <v>83</v>
      </c>
      <c r="C77" s="34">
        <v>2.9274004683840751E-2</v>
      </c>
      <c r="D77" s="35">
        <v>0.15713387806411064</v>
      </c>
      <c r="E77" s="36">
        <v>8.8757396449704137E-2</v>
      </c>
      <c r="F77" s="37">
        <v>4.4682752457551385E-2</v>
      </c>
      <c r="G77" s="35">
        <v>9.1199270405836752E-2</v>
      </c>
      <c r="H77" s="38">
        <v>0.11156563778356265</v>
      </c>
      <c r="I77" s="34">
        <v>0</v>
      </c>
      <c r="J77" s="35">
        <v>0</v>
      </c>
      <c r="K77" s="36">
        <v>0</v>
      </c>
      <c r="L77" s="37">
        <v>0</v>
      </c>
      <c r="M77" s="35">
        <v>0.15610365282547611</v>
      </c>
      <c r="N77" s="38">
        <v>0.19801980198019803</v>
      </c>
      <c r="O77" s="34">
        <v>7.3061366220856697E-2</v>
      </c>
      <c r="Q77" s="16" t="s">
        <v>83</v>
      </c>
      <c r="R77" s="10">
        <v>0.8394000738445031</v>
      </c>
      <c r="S77" s="10">
        <v>0.15317503678776412</v>
      </c>
      <c r="U77" s="10">
        <v>0.13105665540967326</v>
      </c>
      <c r="V77" s="10" t="s">
        <v>188</v>
      </c>
      <c r="X77" s="10">
        <v>0.18916376899932763</v>
      </c>
      <c r="Y77" s="10" t="s">
        <v>188</v>
      </c>
      <c r="Z77" s="10"/>
      <c r="AA77" s="10">
        <v>0.62250222358055851</v>
      </c>
      <c r="AB77" s="10">
        <v>-0.51712899838213267</v>
      </c>
      <c r="AC77" s="10"/>
      <c r="AD77" s="10"/>
      <c r="AE77" s="10"/>
      <c r="AF77" s="10"/>
      <c r="AG77" s="10"/>
      <c r="AH77" s="10"/>
    </row>
    <row r="78" spans="2:34" x14ac:dyDescent="0.2">
      <c r="B78" s="16" t="s">
        <v>7</v>
      </c>
      <c r="C78" s="34">
        <v>2.9274004683840751E-2</v>
      </c>
      <c r="D78" s="35">
        <v>3.1426775612822123E-2</v>
      </c>
      <c r="E78" s="36">
        <v>0</v>
      </c>
      <c r="F78" s="37">
        <v>2.2341376228775692E-2</v>
      </c>
      <c r="G78" s="35">
        <v>9.1199270405836752E-2</v>
      </c>
      <c r="H78" s="38">
        <v>7.4377091855708441E-2</v>
      </c>
      <c r="I78" s="34">
        <v>0.27223230490018147</v>
      </c>
      <c r="J78" s="35">
        <v>0</v>
      </c>
      <c r="K78" s="36">
        <v>8.4865629420084868E-2</v>
      </c>
      <c r="L78" s="37">
        <v>5.8072009291521488E-2</v>
      </c>
      <c r="M78" s="35">
        <v>0.1248829222603809</v>
      </c>
      <c r="N78" s="38">
        <v>7.9207920792079209E-2</v>
      </c>
      <c r="O78" s="34">
        <v>7.2323275454269295E-2</v>
      </c>
      <c r="Q78" s="16" t="s">
        <v>7</v>
      </c>
      <c r="R78" s="10">
        <v>0.16636592596177802</v>
      </c>
      <c r="S78" s="10">
        <v>-1.6303142890734359</v>
      </c>
      <c r="U78" s="10">
        <v>0.34388411169379302</v>
      </c>
      <c r="V78" s="10">
        <v>-2.5565328212143705</v>
      </c>
      <c r="X78" s="10">
        <v>0.73559679661251121</v>
      </c>
      <c r="Y78" s="10">
        <v>0.44585651382225233</v>
      </c>
      <c r="Z78" s="10"/>
      <c r="AA78" s="10">
        <v>0.43586364195666905</v>
      </c>
      <c r="AB78" s="10">
        <v>-0.48036201831868208</v>
      </c>
      <c r="AC78" s="10"/>
      <c r="AD78" s="10"/>
      <c r="AE78" s="10"/>
      <c r="AF78" s="10"/>
      <c r="AG78" s="10"/>
      <c r="AH78" s="10"/>
    </row>
    <row r="79" spans="2:34" x14ac:dyDescent="0.2">
      <c r="B79" s="16" t="s">
        <v>45</v>
      </c>
      <c r="C79" s="34">
        <v>2.9274004683840751E-2</v>
      </c>
      <c r="D79" s="35">
        <v>3.1426775612822123E-2</v>
      </c>
      <c r="E79" s="36">
        <v>2.9585798816568049E-2</v>
      </c>
      <c r="F79" s="37">
        <v>6.7024128686327081E-2</v>
      </c>
      <c r="G79" s="35">
        <v>9.1199270405836752E-2</v>
      </c>
      <c r="H79" s="38">
        <v>3.718854592785422E-2</v>
      </c>
      <c r="I79" s="34">
        <v>4.5372050816696916E-2</v>
      </c>
      <c r="J79" s="35">
        <v>4.8543689320388349E-2</v>
      </c>
      <c r="K79" s="36">
        <v>8.4865629420084868E-2</v>
      </c>
      <c r="L79" s="37">
        <v>0.17421602787456447</v>
      </c>
      <c r="M79" s="35">
        <v>9.3662191695285668E-2</v>
      </c>
      <c r="N79" s="38">
        <v>0.11881188118811881</v>
      </c>
      <c r="O79" s="34">
        <v>7.0930832870698998E-2</v>
      </c>
      <c r="Q79" s="16" t="s">
        <v>45</v>
      </c>
      <c r="R79" s="10">
        <v>0.1538139287953153</v>
      </c>
      <c r="S79" s="10">
        <v>-1.1139352026229239</v>
      </c>
      <c r="U79" s="10">
        <v>0.14492245591832112</v>
      </c>
      <c r="V79" s="10">
        <v>-0.98561294849331371</v>
      </c>
      <c r="X79" s="10">
        <v>8.1082501291935338E-2</v>
      </c>
      <c r="Y79" s="10">
        <v>-1.1129814279533394</v>
      </c>
      <c r="Z79" s="10"/>
      <c r="AA79" s="10">
        <v>9.9235567574124148E-2</v>
      </c>
      <c r="AB79" s="10">
        <v>-0.98465917382372936</v>
      </c>
      <c r="AC79" s="10"/>
      <c r="AD79" s="10"/>
      <c r="AE79" s="10"/>
      <c r="AF79" s="10"/>
      <c r="AG79" s="10"/>
      <c r="AH79" s="10"/>
    </row>
    <row r="80" spans="2:34" x14ac:dyDescent="0.2">
      <c r="B80" s="16" t="s">
        <v>79</v>
      </c>
      <c r="C80" s="34">
        <v>2.9274004683840751E-2</v>
      </c>
      <c r="D80" s="35">
        <v>3.1426775612822123E-2</v>
      </c>
      <c r="E80" s="36">
        <v>2.9585798816568049E-2</v>
      </c>
      <c r="F80" s="37">
        <v>4.4682752457551385E-2</v>
      </c>
      <c r="G80" s="35">
        <v>0.13679890560875513</v>
      </c>
      <c r="H80" s="38">
        <v>3.718854592785422E-2</v>
      </c>
      <c r="I80" s="34">
        <v>0</v>
      </c>
      <c r="J80" s="35">
        <v>0</v>
      </c>
      <c r="K80" s="36">
        <v>5.6577086280056574E-2</v>
      </c>
      <c r="L80" s="37">
        <v>0.11614401858304298</v>
      </c>
      <c r="M80" s="35">
        <v>0.1248829222603809</v>
      </c>
      <c r="N80" s="38">
        <v>0.15841584158415842</v>
      </c>
      <c r="O80" s="34">
        <v>6.3748054317919217E-2</v>
      </c>
      <c r="Q80" s="16" t="s">
        <v>79</v>
      </c>
      <c r="R80" s="10">
        <v>0.31321328033063411</v>
      </c>
      <c r="S80" s="10">
        <v>-1.276173196580934</v>
      </c>
      <c r="U80" s="10">
        <v>0.61182045275713093</v>
      </c>
      <c r="V80" s="10">
        <v>0.67429367058001333</v>
      </c>
      <c r="X80" s="10">
        <v>1.0278801137138529E-2</v>
      </c>
      <c r="Y80" s="10">
        <v>-2.8196990763358802</v>
      </c>
      <c r="Z80" s="10"/>
      <c r="AA80" s="10">
        <v>0.19194177859315453</v>
      </c>
      <c r="AB80" s="10">
        <v>-0.86923220917493293</v>
      </c>
      <c r="AC80" s="10"/>
      <c r="AD80" s="10"/>
      <c r="AE80" s="10"/>
      <c r="AF80" s="10"/>
      <c r="AG80" s="10"/>
      <c r="AH80" s="10"/>
    </row>
    <row r="81" spans="2:34" x14ac:dyDescent="0.2">
      <c r="B81" s="16" t="s">
        <v>8</v>
      </c>
      <c r="C81" s="34">
        <v>5.8548009367681501E-2</v>
      </c>
      <c r="D81" s="35">
        <v>9.4280326838466377E-2</v>
      </c>
      <c r="E81" s="36">
        <v>8.8757396449704137E-2</v>
      </c>
      <c r="F81" s="37">
        <v>6.7024128686327081E-2</v>
      </c>
      <c r="G81" s="35">
        <v>0</v>
      </c>
      <c r="H81" s="38">
        <v>0</v>
      </c>
      <c r="I81" s="34">
        <v>9.0744101633393831E-2</v>
      </c>
      <c r="J81" s="35">
        <v>0</v>
      </c>
      <c r="K81" s="36">
        <v>8.4865629420084868E-2</v>
      </c>
      <c r="L81" s="37">
        <v>5.8072009291521488E-2</v>
      </c>
      <c r="M81" s="35">
        <v>9.3662191695285668E-2</v>
      </c>
      <c r="N81" s="38">
        <v>0.11881188118811881</v>
      </c>
      <c r="O81" s="34">
        <v>6.289713954754865E-2</v>
      </c>
      <c r="Q81" s="16" t="s">
        <v>8</v>
      </c>
      <c r="R81" s="10">
        <v>0.10398433181863055</v>
      </c>
      <c r="S81" s="10">
        <v>1.8497827914381157</v>
      </c>
      <c r="U81" s="10">
        <v>0.54130811421353575</v>
      </c>
      <c r="V81" s="10">
        <v>0.46016246476657102</v>
      </c>
      <c r="X81" s="10">
        <v>0.41781707870174351</v>
      </c>
      <c r="Y81" s="10">
        <v>-0.62350155847434663</v>
      </c>
      <c r="Z81" s="10"/>
      <c r="AA81" s="10">
        <v>7.9146079081526766E-2</v>
      </c>
      <c r="AB81" s="10">
        <v>-2.0131218851458912</v>
      </c>
      <c r="AC81" s="10"/>
      <c r="AD81" s="10"/>
      <c r="AE81" s="10"/>
      <c r="AF81" s="10"/>
      <c r="AG81" s="10"/>
      <c r="AH81" s="10"/>
    </row>
    <row r="82" spans="2:34" x14ac:dyDescent="0.2">
      <c r="B82" s="16" t="s">
        <v>49</v>
      </c>
      <c r="C82" s="34">
        <v>0</v>
      </c>
      <c r="D82" s="35">
        <v>0</v>
      </c>
      <c r="E82" s="36">
        <v>0</v>
      </c>
      <c r="F82" s="37">
        <v>2.2341376228775692E-2</v>
      </c>
      <c r="G82" s="35">
        <v>0</v>
      </c>
      <c r="H82" s="38">
        <v>3.718854592785422E-2</v>
      </c>
      <c r="I82" s="34">
        <v>0</v>
      </c>
      <c r="J82" s="35">
        <v>4.8543689320388349E-2</v>
      </c>
      <c r="K82" s="36">
        <v>0</v>
      </c>
      <c r="L82" s="37">
        <v>0.23228803716608595</v>
      </c>
      <c r="M82" s="35">
        <v>0.18732438339057134</v>
      </c>
      <c r="N82" s="38">
        <v>0.19801980198019803</v>
      </c>
      <c r="O82" s="34">
        <v>6.0475486167822799E-2</v>
      </c>
      <c r="Q82" s="16" t="s">
        <v>49</v>
      </c>
      <c r="R82" s="10">
        <v>0.20777151986807463</v>
      </c>
      <c r="S82" s="10" t="s">
        <v>188</v>
      </c>
      <c r="U82" s="10">
        <v>0.42264973081037416</v>
      </c>
      <c r="V82" s="10" t="s">
        <v>188</v>
      </c>
      <c r="X82" s="10">
        <v>9.7489356368193046E-4</v>
      </c>
      <c r="Y82" s="10">
        <v>-3.6693923589287665</v>
      </c>
      <c r="Z82" s="10"/>
      <c r="AA82" s="10">
        <v>5.5108497261628306E-4</v>
      </c>
      <c r="AB82" s="10">
        <v>-3.3750611085579445</v>
      </c>
      <c r="AC82" s="10"/>
      <c r="AD82" s="10"/>
      <c r="AE82" s="10"/>
      <c r="AF82" s="10"/>
      <c r="AG82" s="10"/>
      <c r="AH82" s="10"/>
    </row>
    <row r="83" spans="2:34" x14ac:dyDescent="0.2">
      <c r="B83" s="16" t="s">
        <v>27</v>
      </c>
      <c r="C83" s="34">
        <v>0</v>
      </c>
      <c r="D83" s="35">
        <v>0</v>
      </c>
      <c r="E83" s="36">
        <v>0</v>
      </c>
      <c r="F83" s="37">
        <v>8.936550491510277E-2</v>
      </c>
      <c r="G83" s="35">
        <v>0.13679890560875513</v>
      </c>
      <c r="H83" s="38">
        <v>0</v>
      </c>
      <c r="I83" s="34">
        <v>0</v>
      </c>
      <c r="J83" s="35">
        <v>0</v>
      </c>
      <c r="K83" s="36">
        <v>0</v>
      </c>
      <c r="L83" s="37">
        <v>0.17421602787456447</v>
      </c>
      <c r="M83" s="35">
        <v>0.1248829222603809</v>
      </c>
      <c r="N83" s="38">
        <v>0.19801980198019803</v>
      </c>
      <c r="O83" s="34">
        <v>6.0273596886583437E-2</v>
      </c>
      <c r="Q83" s="16" t="s">
        <v>27</v>
      </c>
      <c r="R83" s="10">
        <v>0.20088935362817428</v>
      </c>
      <c r="S83" s="10" t="s">
        <v>188</v>
      </c>
      <c r="U83" s="10" t="s">
        <v>188</v>
      </c>
      <c r="V83" s="10" t="s">
        <v>188</v>
      </c>
      <c r="X83" s="10">
        <v>1.6476537341277023E-2</v>
      </c>
      <c r="Y83" s="10" t="s">
        <v>188</v>
      </c>
      <c r="Z83" s="10"/>
      <c r="AA83" s="10">
        <v>0.13954768450134977</v>
      </c>
      <c r="AB83" s="10">
        <v>-1.1362186019365197</v>
      </c>
      <c r="AC83" s="10"/>
      <c r="AD83" s="10"/>
      <c r="AE83" s="10"/>
      <c r="AF83" s="10"/>
      <c r="AG83" s="10"/>
      <c r="AH83" s="10"/>
    </row>
    <row r="84" spans="2:34" x14ac:dyDescent="0.2">
      <c r="B84" s="16" t="s">
        <v>93</v>
      </c>
      <c r="C84" s="34">
        <v>2.9274004683840751E-2</v>
      </c>
      <c r="D84" s="35">
        <v>3.1426775612822123E-2</v>
      </c>
      <c r="E84" s="36">
        <v>0</v>
      </c>
      <c r="F84" s="37">
        <v>0</v>
      </c>
      <c r="G84" s="35">
        <v>0.1823985408116735</v>
      </c>
      <c r="H84" s="38">
        <v>7.4377091855708441E-2</v>
      </c>
      <c r="I84" s="34">
        <v>4.5372050816696916E-2</v>
      </c>
      <c r="J84" s="35">
        <v>4.8543689320388349E-2</v>
      </c>
      <c r="K84" s="36">
        <v>0</v>
      </c>
      <c r="L84" s="37">
        <v>5.8072009291521488E-2</v>
      </c>
      <c r="M84" s="35">
        <v>6.2441461130190452E-2</v>
      </c>
      <c r="N84" s="38">
        <v>7.9207920792079209E-2</v>
      </c>
      <c r="O84" s="34">
        <v>5.0926128692910105E-2</v>
      </c>
      <c r="Q84" s="16" t="s">
        <v>93</v>
      </c>
      <c r="R84" s="10">
        <v>0.34192758765739217</v>
      </c>
      <c r="S84" s="10">
        <v>-2.0807213337131012</v>
      </c>
      <c r="U84" s="10">
        <v>0.59010102064483938</v>
      </c>
      <c r="V84" s="10">
        <v>-0.62965190950404482</v>
      </c>
      <c r="X84" s="10">
        <v>0.14059506816843945</v>
      </c>
      <c r="Y84" s="10">
        <v>-1.0885499845216815</v>
      </c>
      <c r="Z84" s="10"/>
      <c r="AA84" s="10">
        <v>0.75467388339667019</v>
      </c>
      <c r="AB84" s="10">
        <v>0.36251943968737482</v>
      </c>
      <c r="AC84" s="10"/>
      <c r="AD84" s="10"/>
      <c r="AE84" s="10"/>
      <c r="AF84" s="10"/>
      <c r="AG84" s="10"/>
      <c r="AH84" s="10"/>
    </row>
    <row r="85" spans="2:34" x14ac:dyDescent="0.2">
      <c r="B85" s="16" t="s">
        <v>24</v>
      </c>
      <c r="C85" s="34">
        <v>2.9274004683840751E-2</v>
      </c>
      <c r="D85" s="35">
        <v>3.1426775612822123E-2</v>
      </c>
      <c r="E85" s="36">
        <v>0</v>
      </c>
      <c r="F85" s="37">
        <v>2.2341376228775692E-2</v>
      </c>
      <c r="G85" s="35">
        <v>4.5599635202918376E-2</v>
      </c>
      <c r="H85" s="38">
        <v>0</v>
      </c>
      <c r="I85" s="34">
        <v>4.5372050816696916E-2</v>
      </c>
      <c r="J85" s="35">
        <v>4.8543689320388349E-2</v>
      </c>
      <c r="K85" s="36">
        <v>0</v>
      </c>
      <c r="L85" s="37">
        <v>0.23228803716608595</v>
      </c>
      <c r="M85" s="35">
        <v>3.1220730565095226E-2</v>
      </c>
      <c r="N85" s="38">
        <v>7.9207920792079209E-2</v>
      </c>
      <c r="O85" s="34">
        <v>4.7106185032391883E-2</v>
      </c>
      <c r="Q85" s="16" t="s">
        <v>24</v>
      </c>
      <c r="R85" s="10">
        <v>0.89196589578272722</v>
      </c>
      <c r="S85" s="10">
        <v>-0.16256763348476591</v>
      </c>
      <c r="U85" s="10">
        <v>0.59010102064483938</v>
      </c>
      <c r="V85" s="10">
        <v>-0.62965190950404482</v>
      </c>
      <c r="X85" s="10">
        <v>0.30312486829307456</v>
      </c>
      <c r="Y85" s="10">
        <v>-1.8675775685457243</v>
      </c>
      <c r="Z85" s="10"/>
      <c r="AA85" s="10">
        <v>0.26757560905541167</v>
      </c>
      <c r="AB85" s="10">
        <v>-2.3346618445650038</v>
      </c>
      <c r="AC85" s="10"/>
      <c r="AD85" s="10"/>
      <c r="AE85" s="10"/>
      <c r="AF85" s="10"/>
      <c r="AG85" s="10"/>
      <c r="AH85" s="10"/>
    </row>
    <row r="86" spans="2:34" x14ac:dyDescent="0.2">
      <c r="B86" s="16" t="s">
        <v>66</v>
      </c>
      <c r="C86" s="34">
        <v>0</v>
      </c>
      <c r="D86" s="35">
        <v>0</v>
      </c>
      <c r="E86" s="36">
        <v>5.9171597633136098E-2</v>
      </c>
      <c r="F86" s="37">
        <v>4.4682752457551385E-2</v>
      </c>
      <c r="G86" s="35">
        <v>4.5599635202918376E-2</v>
      </c>
      <c r="H86" s="38">
        <v>0</v>
      </c>
      <c r="I86" s="34">
        <v>0</v>
      </c>
      <c r="J86" s="35">
        <v>0</v>
      </c>
      <c r="K86" s="36">
        <v>2.8288543140028287E-2</v>
      </c>
      <c r="L86" s="37">
        <v>5.8072009291521488E-2</v>
      </c>
      <c r="M86" s="35">
        <v>0.18732438339057134</v>
      </c>
      <c r="N86" s="38">
        <v>0.11881188118811881</v>
      </c>
      <c r="O86" s="34">
        <v>4.5162566858653809E-2</v>
      </c>
      <c r="Q86" s="16" t="s">
        <v>66</v>
      </c>
      <c r="R86" s="10">
        <v>0.69882957349682462</v>
      </c>
      <c r="S86" s="10">
        <v>-0.60953972500550457</v>
      </c>
      <c r="U86" s="10">
        <v>0.67120431157560079</v>
      </c>
      <c r="V86" s="10">
        <v>1.0646869685272149</v>
      </c>
      <c r="X86" s="10">
        <v>8.7540609686532184E-2</v>
      </c>
      <c r="Y86" s="10">
        <v>-3.6864739120225094</v>
      </c>
      <c r="Z86" s="10"/>
      <c r="AA86" s="10">
        <v>0.12035904465118383</v>
      </c>
      <c r="AB86" s="10">
        <v>-2.0122472184897902</v>
      </c>
      <c r="AC86" s="10"/>
      <c r="AD86" s="10"/>
      <c r="AE86" s="10"/>
      <c r="AF86" s="10"/>
      <c r="AG86" s="10"/>
      <c r="AH86" s="10"/>
    </row>
    <row r="87" spans="2:34" x14ac:dyDescent="0.2">
      <c r="B87" s="16" t="s">
        <v>5</v>
      </c>
      <c r="C87" s="34">
        <v>2.9274004683840751E-2</v>
      </c>
      <c r="D87" s="35">
        <v>0</v>
      </c>
      <c r="E87" s="36">
        <v>0</v>
      </c>
      <c r="F87" s="37">
        <v>0</v>
      </c>
      <c r="G87" s="35">
        <v>0</v>
      </c>
      <c r="H87" s="38">
        <v>3.718854592785422E-2</v>
      </c>
      <c r="I87" s="34">
        <v>0</v>
      </c>
      <c r="J87" s="35">
        <v>0</v>
      </c>
      <c r="K87" s="36">
        <v>2.8288543140028287E-2</v>
      </c>
      <c r="L87" s="37">
        <v>0</v>
      </c>
      <c r="M87" s="35">
        <v>0.280986575085857</v>
      </c>
      <c r="N87" s="38">
        <v>0.15841584158415842</v>
      </c>
      <c r="O87" s="34">
        <v>4.4512792535144889E-2</v>
      </c>
      <c r="Q87" s="16" t="s">
        <v>5</v>
      </c>
      <c r="R87" s="10">
        <v>0.87572947740729412</v>
      </c>
      <c r="S87" s="10">
        <v>-0.34523821974761737</v>
      </c>
      <c r="U87" s="10">
        <v>0.98184783782665153</v>
      </c>
      <c r="V87" s="10">
        <v>4.9402240076271135E-2</v>
      </c>
      <c r="X87" s="10">
        <v>0.2329159136248419</v>
      </c>
      <c r="Y87" s="10">
        <v>-3.9572530194983191</v>
      </c>
      <c r="Z87" s="10"/>
      <c r="AA87" s="10">
        <v>0.23926065474000266</v>
      </c>
      <c r="AB87" s="10">
        <v>-3.5626125596744305</v>
      </c>
      <c r="AC87" s="10"/>
      <c r="AD87" s="10"/>
      <c r="AE87" s="10"/>
      <c r="AF87" s="10"/>
      <c r="AG87" s="10"/>
      <c r="AH87" s="10"/>
    </row>
    <row r="88" spans="2:34" x14ac:dyDescent="0.2">
      <c r="B88" s="16" t="s">
        <v>60</v>
      </c>
      <c r="C88" s="34">
        <v>0.14637002341920377</v>
      </c>
      <c r="D88" s="35">
        <v>6.2853551225644247E-2</v>
      </c>
      <c r="E88" s="36">
        <v>0</v>
      </c>
      <c r="F88" s="37">
        <v>0</v>
      </c>
      <c r="G88" s="35">
        <v>9.1199270405836752E-2</v>
      </c>
      <c r="H88" s="38">
        <v>0</v>
      </c>
      <c r="I88" s="34">
        <v>0</v>
      </c>
      <c r="J88" s="35">
        <v>4.8543689320388349E-2</v>
      </c>
      <c r="K88" s="36">
        <v>2.8288543140028287E-2</v>
      </c>
      <c r="L88" s="37">
        <v>0.11614401858304298</v>
      </c>
      <c r="M88" s="35">
        <v>3.1220730565095226E-2</v>
      </c>
      <c r="N88" s="38">
        <v>0</v>
      </c>
      <c r="O88" s="34">
        <v>4.3718318888269964E-2</v>
      </c>
      <c r="Q88" s="16" t="s">
        <v>60</v>
      </c>
      <c r="R88" s="10">
        <v>0.49674874859874885</v>
      </c>
      <c r="S88" s="10">
        <v>1.1979512310295071</v>
      </c>
      <c r="U88" s="10">
        <v>0.41093249063179493</v>
      </c>
      <c r="V88" s="10">
        <v>1.4452618402594992</v>
      </c>
      <c r="X88" s="10">
        <v>0.58017020927470619</v>
      </c>
      <c r="Y88" s="10">
        <v>-0.93960788250422411</v>
      </c>
      <c r="Z88" s="10"/>
      <c r="AA88" s="10">
        <v>0.70599230818634262</v>
      </c>
      <c r="AB88" s="10">
        <v>-0.69229727327423218</v>
      </c>
      <c r="AC88" s="10"/>
      <c r="AD88" s="10"/>
      <c r="AE88" s="10"/>
      <c r="AF88" s="10"/>
      <c r="AG88" s="10"/>
      <c r="AH88" s="10"/>
    </row>
    <row r="89" spans="2:34" x14ac:dyDescent="0.2">
      <c r="B89" s="16" t="s">
        <v>25</v>
      </c>
      <c r="C89" s="34">
        <v>0</v>
      </c>
      <c r="D89" s="35">
        <v>0</v>
      </c>
      <c r="E89" s="36">
        <v>0</v>
      </c>
      <c r="F89" s="37">
        <v>4.4682752457551385E-2</v>
      </c>
      <c r="G89" s="35">
        <v>9.1199270405836752E-2</v>
      </c>
      <c r="H89" s="38">
        <v>3.718854592785422E-2</v>
      </c>
      <c r="I89" s="34">
        <v>0</v>
      </c>
      <c r="J89" s="35">
        <v>0</v>
      </c>
      <c r="K89" s="36">
        <v>2.8288543140028287E-2</v>
      </c>
      <c r="L89" s="37">
        <v>5.8072009291521488E-2</v>
      </c>
      <c r="M89" s="35">
        <v>6.2441461130190452E-2</v>
      </c>
      <c r="N89" s="38">
        <v>0.15841584158415842</v>
      </c>
      <c r="O89" s="34">
        <v>4.0024035328095085E-2</v>
      </c>
      <c r="Q89" s="16" t="s">
        <v>25</v>
      </c>
      <c r="R89" s="10">
        <v>7.6092997223858649E-2</v>
      </c>
      <c r="S89" s="10" t="s">
        <v>188</v>
      </c>
      <c r="U89" s="10">
        <v>0.42264973081037438</v>
      </c>
      <c r="V89" s="10" t="s">
        <v>188</v>
      </c>
      <c r="X89" s="10">
        <v>0.1159922427395315</v>
      </c>
      <c r="Y89" s="10">
        <v>-3.3016097666954245</v>
      </c>
      <c r="Z89" s="10"/>
      <c r="AA89" s="10">
        <v>0.4089917691409708</v>
      </c>
      <c r="AB89" s="10">
        <v>-0.68853914104614311</v>
      </c>
      <c r="AC89" s="10"/>
      <c r="AD89" s="10"/>
      <c r="AE89" s="10"/>
      <c r="AF89" s="10"/>
      <c r="AG89" s="10"/>
      <c r="AH89" s="10"/>
    </row>
    <row r="90" spans="2:34" x14ac:dyDescent="0.2">
      <c r="B90" s="16" t="s">
        <v>70</v>
      </c>
      <c r="C90" s="34">
        <v>0</v>
      </c>
      <c r="D90" s="35">
        <v>0</v>
      </c>
      <c r="E90" s="36">
        <v>0</v>
      </c>
      <c r="F90" s="37">
        <v>0</v>
      </c>
      <c r="G90" s="35">
        <v>0</v>
      </c>
      <c r="H90" s="38">
        <v>3.718854592785422E-2</v>
      </c>
      <c r="I90" s="34">
        <v>4.5372050816696916E-2</v>
      </c>
      <c r="J90" s="35">
        <v>4.8543689320388349E-2</v>
      </c>
      <c r="K90" s="36">
        <v>0</v>
      </c>
      <c r="L90" s="37">
        <v>0.23228803716608595</v>
      </c>
      <c r="M90" s="35">
        <v>3.1220730565095226E-2</v>
      </c>
      <c r="N90" s="38">
        <v>7.9207920792079209E-2</v>
      </c>
      <c r="O90" s="34">
        <v>3.9485081215683324E-2</v>
      </c>
      <c r="Q90" s="16" t="s">
        <v>70</v>
      </c>
      <c r="R90" s="10">
        <v>0.42264973081037416</v>
      </c>
      <c r="S90" s="10" t="s">
        <v>188</v>
      </c>
      <c r="U90" s="10">
        <v>0.1839686233294382</v>
      </c>
      <c r="V90" s="10" t="s">
        <v>188</v>
      </c>
      <c r="X90" s="10">
        <v>0.30312486829307456</v>
      </c>
      <c r="Y90" s="10">
        <v>-1.8675775685457243</v>
      </c>
      <c r="Z90" s="10"/>
      <c r="AA90" s="10">
        <v>0.23195788545942608</v>
      </c>
      <c r="AB90" s="10">
        <v>-3.2040862005360355</v>
      </c>
      <c r="AC90" s="10"/>
      <c r="AD90" s="10"/>
      <c r="AE90" s="10"/>
      <c r="AF90" s="10"/>
      <c r="AG90" s="10"/>
      <c r="AH90" s="10"/>
    </row>
    <row r="91" spans="2:34" x14ac:dyDescent="0.2">
      <c r="B91" s="16" t="s">
        <v>86</v>
      </c>
      <c r="C91" s="34">
        <v>8.7822014051522249E-2</v>
      </c>
      <c r="D91" s="35">
        <v>0</v>
      </c>
      <c r="E91" s="36">
        <v>0</v>
      </c>
      <c r="F91" s="37">
        <v>0</v>
      </c>
      <c r="G91" s="35">
        <v>4.5599635202918376E-2</v>
      </c>
      <c r="H91" s="38">
        <v>3.718854592785422E-2</v>
      </c>
      <c r="I91" s="34">
        <v>4.5372050816696916E-2</v>
      </c>
      <c r="J91" s="35">
        <v>4.8543689320388349E-2</v>
      </c>
      <c r="K91" s="36">
        <v>2.8288543140028287E-2</v>
      </c>
      <c r="L91" s="37">
        <v>0</v>
      </c>
      <c r="M91" s="35">
        <v>9.3662191695285668E-2</v>
      </c>
      <c r="N91" s="38">
        <v>7.9207920792079209E-2</v>
      </c>
      <c r="O91" s="34">
        <v>3.8807049245564433E-2</v>
      </c>
      <c r="Q91" s="16" t="s">
        <v>86</v>
      </c>
      <c r="R91" s="10">
        <v>0.96215161664201321</v>
      </c>
      <c r="S91" s="10">
        <v>8.5157797865978477E-2</v>
      </c>
      <c r="U91" s="10">
        <v>0.73596788886028586</v>
      </c>
      <c r="V91" s="10">
        <v>-0.47664032694179198</v>
      </c>
      <c r="X91" s="10">
        <v>0.6235214883482858</v>
      </c>
      <c r="Y91" s="10">
        <v>-0.5003936102985953</v>
      </c>
      <c r="Z91" s="10"/>
      <c r="AA91" s="10">
        <v>0.42383137627395839</v>
      </c>
      <c r="AB91" s="10">
        <v>-1.0621917351063659</v>
      </c>
      <c r="AC91" s="10"/>
      <c r="AD91" s="10"/>
      <c r="AE91" s="10"/>
      <c r="AF91" s="10"/>
      <c r="AG91" s="10"/>
      <c r="AH91" s="10"/>
    </row>
    <row r="92" spans="2:34" x14ac:dyDescent="0.2">
      <c r="B92" s="16" t="s">
        <v>56</v>
      </c>
      <c r="C92" s="34">
        <v>0</v>
      </c>
      <c r="D92" s="35">
        <v>0</v>
      </c>
      <c r="E92" s="36">
        <v>0</v>
      </c>
      <c r="F92" s="37">
        <v>4.4682752457551385E-2</v>
      </c>
      <c r="G92" s="35">
        <v>0</v>
      </c>
      <c r="H92" s="38">
        <v>7.4377091855708441E-2</v>
      </c>
      <c r="I92" s="34">
        <v>0</v>
      </c>
      <c r="J92" s="35">
        <v>0</v>
      </c>
      <c r="K92" s="36">
        <v>0</v>
      </c>
      <c r="L92" s="37">
        <v>0.11614401858304298</v>
      </c>
      <c r="M92" s="35">
        <v>9.3662191695285668E-2</v>
      </c>
      <c r="N92" s="38">
        <v>0.11881188118811881</v>
      </c>
      <c r="O92" s="34">
        <v>3.7306494648308937E-2</v>
      </c>
      <c r="Q92" s="16" t="s">
        <v>56</v>
      </c>
      <c r="R92" s="10">
        <v>0.20777151986807463</v>
      </c>
      <c r="S92" s="10" t="s">
        <v>188</v>
      </c>
      <c r="U92" s="10" t="s">
        <v>188</v>
      </c>
      <c r="V92" s="10" t="s">
        <v>188</v>
      </c>
      <c r="X92" s="10">
        <v>5.2598949552197126E-3</v>
      </c>
      <c r="Y92" s="10" t="s">
        <v>188</v>
      </c>
      <c r="Z92" s="10"/>
      <c r="AA92" s="10">
        <v>6.9777687892971979E-2</v>
      </c>
      <c r="AB92" s="10">
        <v>-1.464724994442081</v>
      </c>
      <c r="AC92" s="10"/>
      <c r="AD92" s="10"/>
      <c r="AE92" s="10"/>
      <c r="AF92" s="10"/>
      <c r="AG92" s="10"/>
      <c r="AH92" s="10"/>
    </row>
    <row r="93" spans="2:34" x14ac:dyDescent="0.2">
      <c r="B93" s="16" t="s">
        <v>119</v>
      </c>
      <c r="C93" s="34">
        <v>0</v>
      </c>
      <c r="D93" s="35">
        <v>0</v>
      </c>
      <c r="E93" s="36">
        <v>0</v>
      </c>
      <c r="F93" s="37">
        <v>0</v>
      </c>
      <c r="G93" s="35">
        <v>0.13679890560875513</v>
      </c>
      <c r="H93" s="38">
        <v>3.718854592785422E-2</v>
      </c>
      <c r="I93" s="34">
        <v>0</v>
      </c>
      <c r="J93" s="35">
        <v>0</v>
      </c>
      <c r="K93" s="36">
        <v>0</v>
      </c>
      <c r="L93" s="37">
        <v>0.11614401858304298</v>
      </c>
      <c r="M93" s="35">
        <v>6.2441461130190452E-2</v>
      </c>
      <c r="N93" s="38">
        <v>7.9207920792079209E-2</v>
      </c>
      <c r="O93" s="34">
        <v>3.598173767016017E-2</v>
      </c>
      <c r="Q93" s="16" t="s">
        <v>119</v>
      </c>
      <c r="R93" s="10">
        <v>0.29141418254676521</v>
      </c>
      <c r="S93" s="10" t="s">
        <v>188</v>
      </c>
      <c r="U93" s="10" t="s">
        <v>188</v>
      </c>
      <c r="V93" s="10" t="s">
        <v>188</v>
      </c>
      <c r="X93" s="10">
        <v>3.2428602496542391E-2</v>
      </c>
      <c r="Y93" s="10" t="s">
        <v>188</v>
      </c>
      <c r="Z93" s="10"/>
      <c r="AA93" s="10">
        <v>0.57554975445288803</v>
      </c>
      <c r="AB93" s="10">
        <v>-0.56723207266079922</v>
      </c>
      <c r="AC93" s="10"/>
      <c r="AD93" s="10"/>
      <c r="AE93" s="10"/>
      <c r="AF93" s="10"/>
      <c r="AG93" s="10"/>
      <c r="AH93" s="10"/>
    </row>
    <row r="94" spans="2:34" x14ac:dyDescent="0.2">
      <c r="B94" s="16" t="s">
        <v>73</v>
      </c>
      <c r="C94" s="34">
        <v>0</v>
      </c>
      <c r="D94" s="35">
        <v>0</v>
      </c>
      <c r="E94" s="36">
        <v>0</v>
      </c>
      <c r="F94" s="37">
        <v>0</v>
      </c>
      <c r="G94" s="35">
        <v>0</v>
      </c>
      <c r="H94" s="38">
        <v>3.718854592785422E-2</v>
      </c>
      <c r="I94" s="34">
        <v>4.5372050816696916E-2</v>
      </c>
      <c r="J94" s="35">
        <v>4.8543689320388349E-2</v>
      </c>
      <c r="K94" s="36">
        <v>0</v>
      </c>
      <c r="L94" s="37">
        <v>0.11614401858304298</v>
      </c>
      <c r="M94" s="35">
        <v>0.15610365282547611</v>
      </c>
      <c r="N94" s="38">
        <v>0</v>
      </c>
      <c r="O94" s="34">
        <v>3.3612663122788218E-2</v>
      </c>
      <c r="Q94" s="16" t="s">
        <v>73</v>
      </c>
      <c r="R94" s="10">
        <v>0.42264973081037416</v>
      </c>
      <c r="S94" s="10" t="s">
        <v>188</v>
      </c>
      <c r="U94" s="10">
        <v>0.1839686233294382</v>
      </c>
      <c r="V94" s="10" t="s">
        <v>188</v>
      </c>
      <c r="X94" s="10">
        <v>0.33222411753588343</v>
      </c>
      <c r="Y94" s="10">
        <v>-1.5354808325419091</v>
      </c>
      <c r="Z94" s="10"/>
      <c r="AA94" s="10">
        <v>0.23182114348793095</v>
      </c>
      <c r="AB94" s="10">
        <v>-2.8719894645322195</v>
      </c>
      <c r="AC94" s="10"/>
      <c r="AD94" s="10"/>
      <c r="AE94" s="10"/>
      <c r="AF94" s="10"/>
      <c r="AG94" s="10"/>
      <c r="AH94" s="10"/>
    </row>
    <row r="95" spans="2:34" x14ac:dyDescent="0.2">
      <c r="B95" s="16" t="s">
        <v>97</v>
      </c>
      <c r="C95" s="34">
        <v>0.117096018735363</v>
      </c>
      <c r="D95" s="35">
        <v>3.1426775612822123E-2</v>
      </c>
      <c r="E95" s="36">
        <v>5.9171597633136098E-2</v>
      </c>
      <c r="F95" s="37">
        <v>0</v>
      </c>
      <c r="G95" s="35">
        <v>4.5599635202918376E-2</v>
      </c>
      <c r="H95" s="38">
        <v>0</v>
      </c>
      <c r="I95" s="34">
        <v>0</v>
      </c>
      <c r="J95" s="35">
        <v>0</v>
      </c>
      <c r="K95" s="36">
        <v>2.8288543140028287E-2</v>
      </c>
      <c r="L95" s="37">
        <v>0</v>
      </c>
      <c r="M95" s="35">
        <v>3.1220730565095226E-2</v>
      </c>
      <c r="N95" s="38">
        <v>7.9207920792079209E-2</v>
      </c>
      <c r="O95" s="34">
        <v>3.2667601806786857E-2</v>
      </c>
      <c r="Q95" s="16" t="s">
        <v>97</v>
      </c>
      <c r="R95" s="10">
        <v>0.1560471708190084</v>
      </c>
      <c r="S95" s="10">
        <v>2.1873680740777202</v>
      </c>
      <c r="U95" s="10">
        <v>0.12879328170152793</v>
      </c>
      <c r="V95" s="10">
        <v>2.8761724771008881</v>
      </c>
      <c r="X95" s="10">
        <v>0.36105728122843095</v>
      </c>
      <c r="Y95" s="10">
        <v>-1.9648247513547505</v>
      </c>
      <c r="Z95" s="10"/>
      <c r="AA95" s="10">
        <v>0.48366616496966131</v>
      </c>
      <c r="AB95" s="10">
        <v>-1.2760203483315828</v>
      </c>
      <c r="AC95" s="10"/>
      <c r="AD95" s="10"/>
      <c r="AE95" s="10"/>
      <c r="AF95" s="10"/>
      <c r="AG95" s="10"/>
      <c r="AH95" s="10"/>
    </row>
    <row r="96" spans="2:34" x14ac:dyDescent="0.2">
      <c r="B96" s="16" t="s">
        <v>103</v>
      </c>
      <c r="C96" s="34">
        <v>2.9274004683840751E-2</v>
      </c>
      <c r="D96" s="35">
        <v>0</v>
      </c>
      <c r="E96" s="36">
        <v>0</v>
      </c>
      <c r="F96" s="37">
        <v>0</v>
      </c>
      <c r="G96" s="35">
        <v>0</v>
      </c>
      <c r="H96" s="38">
        <v>3.718854592785422E-2</v>
      </c>
      <c r="I96" s="34">
        <v>4.5372050816696916E-2</v>
      </c>
      <c r="J96" s="35">
        <v>4.8543689320388349E-2</v>
      </c>
      <c r="K96" s="36">
        <v>0</v>
      </c>
      <c r="L96" s="37">
        <v>5.8072009291521488E-2</v>
      </c>
      <c r="M96" s="35">
        <v>9.3662191695285668E-2</v>
      </c>
      <c r="N96" s="38">
        <v>7.9207920792079209E-2</v>
      </c>
      <c r="O96" s="34">
        <v>3.2610034377305551E-2</v>
      </c>
      <c r="Q96" s="16" t="s">
        <v>103</v>
      </c>
      <c r="R96" s="10">
        <v>0.87572947740729412</v>
      </c>
      <c r="S96" s="10">
        <v>-0.34523821974761737</v>
      </c>
      <c r="U96" s="10">
        <v>0.31966216972042999</v>
      </c>
      <c r="V96" s="10">
        <v>-1.6817468517379279</v>
      </c>
      <c r="X96" s="10">
        <v>8.172511591068643E-2</v>
      </c>
      <c r="Y96" s="10">
        <v>-1.2980924550129946</v>
      </c>
      <c r="Z96" s="10"/>
      <c r="AA96" s="10">
        <v>1.7147053587289816E-2</v>
      </c>
      <c r="AB96" s="10">
        <v>-2.6346010870033054</v>
      </c>
      <c r="AC96" s="10"/>
      <c r="AD96" s="10"/>
      <c r="AE96" s="10"/>
      <c r="AF96" s="10"/>
      <c r="AG96" s="10"/>
      <c r="AH96" s="10"/>
    </row>
    <row r="97" spans="2:34" x14ac:dyDescent="0.2">
      <c r="B97" s="16" t="s">
        <v>4</v>
      </c>
      <c r="C97" s="34">
        <v>2.9274004683840751E-2</v>
      </c>
      <c r="D97" s="35">
        <v>0</v>
      </c>
      <c r="E97" s="36">
        <v>0</v>
      </c>
      <c r="F97" s="37">
        <v>0</v>
      </c>
      <c r="G97" s="35">
        <v>4.5599635202918376E-2</v>
      </c>
      <c r="H97" s="38">
        <v>3.718854592785422E-2</v>
      </c>
      <c r="I97" s="34">
        <v>9.0744101633393831E-2</v>
      </c>
      <c r="J97" s="35">
        <v>0</v>
      </c>
      <c r="K97" s="36">
        <v>0</v>
      </c>
      <c r="L97" s="37">
        <v>0</v>
      </c>
      <c r="M97" s="35">
        <v>9.3662191695285668E-2</v>
      </c>
      <c r="N97" s="38">
        <v>7.9207920792079209E-2</v>
      </c>
      <c r="O97" s="34">
        <v>3.1306366661281011E-2</v>
      </c>
      <c r="Q97" s="16" t="s">
        <v>4</v>
      </c>
      <c r="R97" s="10">
        <v>0.36162286997551829</v>
      </c>
      <c r="S97" s="10">
        <v>-1.499804702855178</v>
      </c>
      <c r="U97" s="10">
        <v>0.57510815342728017</v>
      </c>
      <c r="V97" s="10">
        <v>-1.6321837510493327</v>
      </c>
      <c r="X97" s="10">
        <v>0.54997301949197908</v>
      </c>
      <c r="Y97" s="10">
        <v>-0.92981268691221108</v>
      </c>
      <c r="Z97" s="10"/>
      <c r="AA97" s="10">
        <v>0.42383137627395839</v>
      </c>
      <c r="AB97" s="10">
        <v>-1.0621917351063659</v>
      </c>
      <c r="AC97" s="10"/>
      <c r="AD97" s="10"/>
      <c r="AE97" s="10"/>
      <c r="AF97" s="10"/>
      <c r="AG97" s="10"/>
      <c r="AH97" s="10"/>
    </row>
    <row r="98" spans="2:34" x14ac:dyDescent="0.2">
      <c r="B98" s="16" t="s">
        <v>118</v>
      </c>
      <c r="C98" s="34">
        <v>2.9274004683840751E-2</v>
      </c>
      <c r="D98" s="35">
        <v>0</v>
      </c>
      <c r="E98" s="36">
        <v>2.9585798816568049E-2</v>
      </c>
      <c r="F98" s="37">
        <v>6.7024128686327081E-2</v>
      </c>
      <c r="G98" s="35">
        <v>0</v>
      </c>
      <c r="H98" s="38">
        <v>0</v>
      </c>
      <c r="I98" s="34">
        <v>9.0744101633393831E-2</v>
      </c>
      <c r="J98" s="35">
        <v>0</v>
      </c>
      <c r="K98" s="36">
        <v>5.6577086280056574E-2</v>
      </c>
      <c r="L98" s="37">
        <v>0</v>
      </c>
      <c r="M98" s="35">
        <v>6.2441461130190452E-2</v>
      </c>
      <c r="N98" s="38">
        <v>3.9603960396039604E-2</v>
      </c>
      <c r="O98" s="34">
        <v>3.1270878468868023E-2</v>
      </c>
      <c r="Q98" s="16" t="s">
        <v>118</v>
      </c>
      <c r="R98" s="10">
        <v>0.91884511342320097</v>
      </c>
      <c r="S98" s="10">
        <v>-0.18739783335057864</v>
      </c>
      <c r="U98" s="10">
        <v>0.38519076455056689</v>
      </c>
      <c r="V98" s="10">
        <v>-1.3236103044051659</v>
      </c>
      <c r="X98" s="10">
        <v>0.66601247624309878</v>
      </c>
      <c r="Y98" s="10">
        <v>0.52975348106318587</v>
      </c>
      <c r="Z98" s="10"/>
      <c r="AA98" s="10">
        <v>0.70715597937998176</v>
      </c>
      <c r="AB98" s="10">
        <v>-0.60645898999140169</v>
      </c>
      <c r="AC98" s="10"/>
      <c r="AD98" s="10"/>
      <c r="AE98" s="10"/>
      <c r="AF98" s="10"/>
      <c r="AG98" s="10"/>
      <c r="AH98" s="10"/>
    </row>
    <row r="99" spans="2:34" x14ac:dyDescent="0.2">
      <c r="B99" s="16" t="s">
        <v>69</v>
      </c>
      <c r="C99" s="34">
        <v>2.9274004683840751E-2</v>
      </c>
      <c r="D99" s="35">
        <v>0</v>
      </c>
      <c r="E99" s="36">
        <v>0</v>
      </c>
      <c r="F99" s="37">
        <v>0</v>
      </c>
      <c r="G99" s="35">
        <v>0</v>
      </c>
      <c r="H99" s="38">
        <v>3.718854592785422E-2</v>
      </c>
      <c r="I99" s="34">
        <v>4.5372050816696916E-2</v>
      </c>
      <c r="J99" s="35">
        <v>4.8543689320388349E-2</v>
      </c>
      <c r="K99" s="36">
        <v>2.8288543140028287E-2</v>
      </c>
      <c r="L99" s="37">
        <v>5.8072009291521488E-2</v>
      </c>
      <c r="M99" s="35">
        <v>3.1220730565095226E-2</v>
      </c>
      <c r="N99" s="38">
        <v>7.9207920792079209E-2</v>
      </c>
      <c r="O99" s="34">
        <v>2.9763957878125372E-2</v>
      </c>
      <c r="Q99" s="16" t="s">
        <v>69</v>
      </c>
      <c r="R99" s="10">
        <v>0.87572947740729412</v>
      </c>
      <c r="S99" s="10">
        <v>-0.34523821974761737</v>
      </c>
      <c r="U99" s="10">
        <v>6.5999644194511306E-2</v>
      </c>
      <c r="V99" s="10">
        <v>-2.0616028276629481</v>
      </c>
      <c r="X99" s="10">
        <v>0.39101674221261606</v>
      </c>
      <c r="Y99" s="10">
        <v>-0.46345939515795337</v>
      </c>
      <c r="Z99" s="10"/>
      <c r="AA99" s="10">
        <v>7.9215707323969528E-2</v>
      </c>
      <c r="AB99" s="10">
        <v>-2.1798240030732843</v>
      </c>
      <c r="AC99" s="10"/>
      <c r="AD99" s="10"/>
      <c r="AE99" s="10"/>
      <c r="AF99" s="10"/>
      <c r="AG99" s="10"/>
      <c r="AH99" s="10"/>
    </row>
    <row r="100" spans="2:34" x14ac:dyDescent="0.2">
      <c r="B100" s="16" t="s">
        <v>120</v>
      </c>
      <c r="C100" s="34">
        <v>2.9274004683840751E-2</v>
      </c>
      <c r="D100" s="35">
        <v>0</v>
      </c>
      <c r="E100" s="36">
        <v>0</v>
      </c>
      <c r="F100" s="37">
        <v>4.4682752457551385E-2</v>
      </c>
      <c r="G100" s="35">
        <v>0</v>
      </c>
      <c r="H100" s="38">
        <v>3.718854592785422E-2</v>
      </c>
      <c r="I100" s="34">
        <v>0</v>
      </c>
      <c r="J100" s="35">
        <v>0</v>
      </c>
      <c r="K100" s="36">
        <v>0</v>
      </c>
      <c r="L100" s="37">
        <v>5.8072009291521488E-2</v>
      </c>
      <c r="M100" s="35">
        <v>3.1220730565095226E-2</v>
      </c>
      <c r="N100" s="38">
        <v>0.11881188118811881</v>
      </c>
      <c r="O100" s="34">
        <v>2.6604160342831824E-2</v>
      </c>
      <c r="Q100" s="16" t="s">
        <v>120</v>
      </c>
      <c r="R100" s="10">
        <v>0.36452200091701009</v>
      </c>
      <c r="S100" s="10">
        <v>-1.4837376550834072</v>
      </c>
      <c r="U100" s="10">
        <v>0.42264973081037416</v>
      </c>
      <c r="V100" s="10" t="s">
        <v>188</v>
      </c>
      <c r="X100" s="10">
        <v>0.11576890765591163</v>
      </c>
      <c r="Y100" s="10" t="s">
        <v>188</v>
      </c>
      <c r="Z100" s="10"/>
      <c r="AA100" s="10">
        <v>0.24579530224268498</v>
      </c>
      <c r="AB100" s="10">
        <v>-1.3458793209131845</v>
      </c>
      <c r="AC100" s="10"/>
      <c r="AD100" s="10"/>
      <c r="AE100" s="10"/>
      <c r="AF100" s="10"/>
      <c r="AG100" s="10"/>
      <c r="AH100" s="10"/>
    </row>
    <row r="101" spans="2:34" x14ac:dyDescent="0.2">
      <c r="B101" s="16" t="s">
        <v>115</v>
      </c>
      <c r="C101" s="34">
        <v>0</v>
      </c>
      <c r="D101" s="35">
        <v>0</v>
      </c>
      <c r="E101" s="36">
        <v>5.9171597633136098E-2</v>
      </c>
      <c r="F101" s="37">
        <v>6.7024128686327081E-2</v>
      </c>
      <c r="G101" s="35">
        <v>9.1199270405836752E-2</v>
      </c>
      <c r="H101" s="38">
        <v>0</v>
      </c>
      <c r="I101" s="34">
        <v>0</v>
      </c>
      <c r="J101" s="35">
        <v>0</v>
      </c>
      <c r="K101" s="36">
        <v>2.8288543140028287E-2</v>
      </c>
      <c r="L101" s="37">
        <v>0</v>
      </c>
      <c r="M101" s="35">
        <v>3.1220730565095226E-2</v>
      </c>
      <c r="N101" s="38">
        <v>3.9603960396039604E-2</v>
      </c>
      <c r="O101" s="34">
        <v>2.6375685902205254E-2</v>
      </c>
      <c r="Q101" s="16" t="s">
        <v>115</v>
      </c>
      <c r="R101" s="10">
        <v>0.38724118319458117</v>
      </c>
      <c r="S101" s="10">
        <v>-1.4189862171016427</v>
      </c>
      <c r="U101" s="10">
        <v>0.67120431157560079</v>
      </c>
      <c r="V101" s="10">
        <v>1.0646869685272149</v>
      </c>
      <c r="X101" s="10">
        <v>0.4093592089633129</v>
      </c>
      <c r="Y101" s="10">
        <v>-1.3240345216598148</v>
      </c>
      <c r="Z101" s="10"/>
      <c r="AA101" s="10">
        <v>0.40648427232994511</v>
      </c>
      <c r="AB101" s="10">
        <v>1.1596386639690428</v>
      </c>
      <c r="AC101" s="10"/>
      <c r="AD101" s="10"/>
      <c r="AE101" s="10"/>
      <c r="AF101" s="10"/>
      <c r="AG101" s="10"/>
      <c r="AH101" s="10"/>
    </row>
    <row r="102" spans="2:34" x14ac:dyDescent="0.2">
      <c r="B102" s="16" t="s">
        <v>75</v>
      </c>
      <c r="C102" s="34">
        <v>5.8548009367681501E-2</v>
      </c>
      <c r="D102" s="35">
        <v>6.2853551225644247E-2</v>
      </c>
      <c r="E102" s="36">
        <v>5.9171597633136098E-2</v>
      </c>
      <c r="F102" s="37">
        <v>0</v>
      </c>
      <c r="G102" s="35">
        <v>4.5599635202918376E-2</v>
      </c>
      <c r="H102" s="38">
        <v>0</v>
      </c>
      <c r="I102" s="34">
        <v>4.5372050816696916E-2</v>
      </c>
      <c r="J102" s="35">
        <v>0</v>
      </c>
      <c r="K102" s="36">
        <v>2.8288543140028287E-2</v>
      </c>
      <c r="L102" s="37">
        <v>0</v>
      </c>
      <c r="M102" s="35">
        <v>0</v>
      </c>
      <c r="N102" s="38">
        <v>0</v>
      </c>
      <c r="O102" s="34">
        <v>2.4986115615508783E-2</v>
      </c>
      <c r="Q102" s="16" t="s">
        <v>75</v>
      </c>
      <c r="R102" s="10">
        <v>9.6565973047869236E-2</v>
      </c>
      <c r="S102" s="10">
        <v>1.9854892675568456</v>
      </c>
      <c r="U102" s="10">
        <v>0.11314696828234989</v>
      </c>
      <c r="V102" s="10">
        <v>1.2936185200839023</v>
      </c>
      <c r="X102" s="10">
        <v>0.20461427856456449</v>
      </c>
      <c r="Y102" s="10" t="s">
        <v>188</v>
      </c>
      <c r="Z102" s="10"/>
      <c r="AA102" s="10">
        <v>0.42264973081037416</v>
      </c>
      <c r="AB102" s="10" t="s">
        <v>188</v>
      </c>
      <c r="AC102" s="10"/>
      <c r="AD102" s="10"/>
      <c r="AE102" s="10"/>
      <c r="AF102" s="10"/>
      <c r="AG102" s="10"/>
      <c r="AH102" s="10"/>
    </row>
    <row r="103" spans="2:34" x14ac:dyDescent="0.2">
      <c r="B103" s="16" t="s">
        <v>109</v>
      </c>
      <c r="C103" s="34">
        <v>2.9274004683840751E-2</v>
      </c>
      <c r="D103" s="35">
        <v>0</v>
      </c>
      <c r="E103" s="36">
        <v>0</v>
      </c>
      <c r="F103" s="37">
        <v>0</v>
      </c>
      <c r="G103" s="35">
        <v>0</v>
      </c>
      <c r="H103" s="38">
        <v>0</v>
      </c>
      <c r="I103" s="34">
        <v>0</v>
      </c>
      <c r="J103" s="35">
        <v>0</v>
      </c>
      <c r="K103" s="36">
        <v>0</v>
      </c>
      <c r="L103" s="37">
        <v>0.11614401858304298</v>
      </c>
      <c r="M103" s="35">
        <v>6.2441461130190452E-2</v>
      </c>
      <c r="N103" s="38">
        <v>3.9603960396039604E-2</v>
      </c>
      <c r="O103" s="34">
        <v>2.062195373275948E-2</v>
      </c>
      <c r="Q103" s="16" t="s">
        <v>109</v>
      </c>
      <c r="R103" s="10">
        <v>0.42264973081037416</v>
      </c>
      <c r="S103" s="10" t="s">
        <v>188</v>
      </c>
      <c r="U103" s="10">
        <v>0.42264973081037416</v>
      </c>
      <c r="V103" s="10" t="s">
        <v>188</v>
      </c>
      <c r="X103" s="10">
        <v>8.5065306102617533E-2</v>
      </c>
      <c r="Y103" s="10" t="s">
        <v>188</v>
      </c>
      <c r="Z103" s="10"/>
      <c r="AA103" s="10">
        <v>8.5065306102617533E-2</v>
      </c>
      <c r="AB103" s="10" t="s">
        <v>188</v>
      </c>
      <c r="AC103" s="10"/>
      <c r="AD103" s="10"/>
      <c r="AE103" s="10"/>
      <c r="AF103" s="10"/>
      <c r="AG103" s="10"/>
      <c r="AH103" s="10"/>
    </row>
    <row r="104" spans="2:34" x14ac:dyDescent="0.2">
      <c r="B104" s="16" t="s">
        <v>65</v>
      </c>
      <c r="C104" s="34">
        <v>0</v>
      </c>
      <c r="D104" s="35">
        <v>3.1426775612822123E-2</v>
      </c>
      <c r="E104" s="36">
        <v>2.9585798816568049E-2</v>
      </c>
      <c r="F104" s="37">
        <v>0</v>
      </c>
      <c r="G104" s="35">
        <v>0</v>
      </c>
      <c r="H104" s="38">
        <v>3.718854592785422E-2</v>
      </c>
      <c r="I104" s="34">
        <v>0</v>
      </c>
      <c r="J104" s="35">
        <v>0</v>
      </c>
      <c r="K104" s="36">
        <v>2.8288543140028287E-2</v>
      </c>
      <c r="L104" s="37">
        <v>0</v>
      </c>
      <c r="M104" s="35">
        <v>0</v>
      </c>
      <c r="N104" s="38">
        <v>0.11881188118811881</v>
      </c>
      <c r="O104" s="34">
        <v>2.0441795390449293E-2</v>
      </c>
      <c r="Q104" s="16" t="s">
        <v>65</v>
      </c>
      <c r="R104" s="10">
        <v>0.64746359743461035</v>
      </c>
      <c r="S104" s="10">
        <v>0.71424826689069865</v>
      </c>
      <c r="U104" s="10">
        <v>0.47606502614290885</v>
      </c>
      <c r="V104" s="10">
        <v>1.1088887267145868</v>
      </c>
      <c r="X104" s="10">
        <v>0.52888297439790788</v>
      </c>
      <c r="Y104" s="10">
        <v>-2.0703893278913981</v>
      </c>
      <c r="Z104" s="10"/>
      <c r="AA104" s="10">
        <v>0.56962163183247005</v>
      </c>
      <c r="AB104" s="10">
        <v>-1.6757488680675099</v>
      </c>
      <c r="AC104" s="10"/>
      <c r="AD104" s="10"/>
      <c r="AE104" s="10"/>
      <c r="AF104" s="10"/>
      <c r="AG104" s="10"/>
      <c r="AH104" s="10"/>
    </row>
    <row r="105" spans="2:34" x14ac:dyDescent="0.2">
      <c r="B105" s="16" t="s">
        <v>87</v>
      </c>
      <c r="C105" s="34">
        <v>0</v>
      </c>
      <c r="D105" s="35">
        <v>0</v>
      </c>
      <c r="E105" s="36">
        <v>0</v>
      </c>
      <c r="F105" s="37">
        <v>0</v>
      </c>
      <c r="G105" s="35">
        <v>9.1199270405836752E-2</v>
      </c>
      <c r="H105" s="38">
        <v>3.718854592785422E-2</v>
      </c>
      <c r="I105" s="34">
        <v>4.5372050816696916E-2</v>
      </c>
      <c r="J105" s="35">
        <v>0</v>
      </c>
      <c r="K105" s="36">
        <v>0</v>
      </c>
      <c r="L105" s="37">
        <v>0</v>
      </c>
      <c r="M105" s="35">
        <v>3.1220730565095226E-2</v>
      </c>
      <c r="N105" s="38">
        <v>3.9603960396039604E-2</v>
      </c>
      <c r="O105" s="34">
        <v>2.038204650929356E-2</v>
      </c>
      <c r="Q105" s="16" t="s">
        <v>87</v>
      </c>
      <c r="R105" s="10">
        <v>0.24738873098310332</v>
      </c>
      <c r="S105" s="10" t="s">
        <v>188</v>
      </c>
      <c r="U105" s="10">
        <v>0.42264973081037416</v>
      </c>
      <c r="V105" s="10" t="s">
        <v>188</v>
      </c>
      <c r="X105" s="10">
        <v>0.68456971509045705</v>
      </c>
      <c r="Y105" s="10">
        <v>-0.64244853053421114</v>
      </c>
      <c r="Z105" s="10"/>
      <c r="AA105" s="10">
        <v>0.55977720966194855</v>
      </c>
      <c r="AB105" s="10">
        <v>0.85818399436344028</v>
      </c>
      <c r="AC105" s="10"/>
      <c r="AD105" s="10"/>
      <c r="AE105" s="10"/>
      <c r="AF105" s="10"/>
      <c r="AG105" s="10"/>
      <c r="AH105" s="10"/>
    </row>
    <row r="106" spans="2:34" x14ac:dyDescent="0.2">
      <c r="B106" s="16" t="s">
        <v>71</v>
      </c>
      <c r="C106" s="34">
        <v>0</v>
      </c>
      <c r="D106" s="35">
        <v>9.4280326838466377E-2</v>
      </c>
      <c r="E106" s="36">
        <v>0</v>
      </c>
      <c r="F106" s="37">
        <v>0</v>
      </c>
      <c r="G106" s="35">
        <v>0</v>
      </c>
      <c r="H106" s="38">
        <v>0</v>
      </c>
      <c r="I106" s="34">
        <v>0</v>
      </c>
      <c r="J106" s="35">
        <v>4.8543689320388349E-2</v>
      </c>
      <c r="K106" s="36">
        <v>8.4865629420084868E-2</v>
      </c>
      <c r="L106" s="37">
        <v>0</v>
      </c>
      <c r="M106" s="35">
        <v>0</v>
      </c>
      <c r="N106" s="38">
        <v>0</v>
      </c>
      <c r="O106" s="34">
        <v>1.8974137131578302E-2</v>
      </c>
      <c r="Q106" s="16" t="s">
        <v>71</v>
      </c>
      <c r="R106" s="10">
        <v>0.42264973081037416</v>
      </c>
      <c r="S106" s="10" t="s">
        <v>188</v>
      </c>
      <c r="U106" s="10">
        <v>0.76103702443264198</v>
      </c>
      <c r="V106" s="10">
        <v>-0.50083077831525669</v>
      </c>
      <c r="X106" s="10">
        <v>0.2121801442627812</v>
      </c>
      <c r="Y106" s="10" t="s">
        <v>188</v>
      </c>
      <c r="Z106" s="10"/>
      <c r="AA106" s="10" t="s">
        <v>188</v>
      </c>
      <c r="AB106" s="10" t="s">
        <v>188</v>
      </c>
      <c r="AC106" s="10"/>
      <c r="AD106" s="10"/>
      <c r="AE106" s="10"/>
      <c r="AF106" s="10"/>
      <c r="AG106" s="10"/>
      <c r="AH106" s="10"/>
    </row>
    <row r="107" spans="2:34" x14ac:dyDescent="0.2">
      <c r="B107" s="16" t="s">
        <v>11</v>
      </c>
      <c r="C107" s="34">
        <v>0</v>
      </c>
      <c r="D107" s="35">
        <v>6.2853551225644247E-2</v>
      </c>
      <c r="E107" s="36">
        <v>0</v>
      </c>
      <c r="F107" s="37">
        <v>0</v>
      </c>
      <c r="G107" s="35">
        <v>0</v>
      </c>
      <c r="H107" s="38">
        <v>0</v>
      </c>
      <c r="I107" s="34">
        <v>4.5372050816696916E-2</v>
      </c>
      <c r="J107" s="35">
        <v>4.8543689320388349E-2</v>
      </c>
      <c r="K107" s="36">
        <v>0</v>
      </c>
      <c r="L107" s="37">
        <v>5.8072009291521488E-2</v>
      </c>
      <c r="M107" s="35">
        <v>0</v>
      </c>
      <c r="N107" s="38">
        <v>0</v>
      </c>
      <c r="O107" s="34">
        <v>1.7903441721187584E-2</v>
      </c>
      <c r="Q107" s="16" t="s">
        <v>11</v>
      </c>
      <c r="R107" s="10">
        <v>0.42264973081037416</v>
      </c>
      <c r="S107" s="10" t="s">
        <v>188</v>
      </c>
      <c r="U107" s="10">
        <v>0.71406309742898544</v>
      </c>
      <c r="V107" s="10">
        <v>-0.57937271244848532</v>
      </c>
      <c r="X107" s="10">
        <v>0.65755927354268129</v>
      </c>
      <c r="Y107" s="10">
        <v>0.69352401951428144</v>
      </c>
      <c r="Z107" s="10"/>
      <c r="AA107" s="10">
        <v>0.42264973081037416</v>
      </c>
      <c r="AB107" s="10" t="s">
        <v>188</v>
      </c>
      <c r="AC107" s="10"/>
      <c r="AD107" s="10"/>
      <c r="AE107" s="10"/>
      <c r="AF107" s="10"/>
      <c r="AG107" s="10"/>
      <c r="AH107" s="10"/>
    </row>
    <row r="108" spans="2:34" x14ac:dyDescent="0.2">
      <c r="B108" s="16" t="s">
        <v>38</v>
      </c>
      <c r="C108" s="34">
        <v>2.9274004683840751E-2</v>
      </c>
      <c r="D108" s="35">
        <v>3.1426775612822123E-2</v>
      </c>
      <c r="E108" s="36">
        <v>0</v>
      </c>
      <c r="F108" s="37">
        <v>2.2341376228775692E-2</v>
      </c>
      <c r="G108" s="35">
        <v>4.5599635202918376E-2</v>
      </c>
      <c r="H108" s="38">
        <v>3.718854592785422E-2</v>
      </c>
      <c r="I108" s="34">
        <v>4.5372050816696916E-2</v>
      </c>
      <c r="J108" s="35">
        <v>0</v>
      </c>
      <c r="K108" s="36">
        <v>0</v>
      </c>
      <c r="L108" s="37">
        <v>0</v>
      </c>
      <c r="M108" s="35">
        <v>0</v>
      </c>
      <c r="N108" s="38">
        <v>0</v>
      </c>
      <c r="O108" s="34">
        <v>1.7600199039409004E-2</v>
      </c>
      <c r="Q108" s="16" t="s">
        <v>38</v>
      </c>
      <c r="R108" s="10">
        <v>0.30052490275208327</v>
      </c>
      <c r="S108" s="10">
        <v>-0.79238137529775809</v>
      </c>
      <c r="U108" s="10">
        <v>0.79479349281141065</v>
      </c>
      <c r="V108" s="10">
        <v>0.41991119118455034</v>
      </c>
      <c r="X108" s="10">
        <v>0.42264973081037416</v>
      </c>
      <c r="Y108" s="10" t="s">
        <v>188</v>
      </c>
      <c r="Z108" s="10"/>
      <c r="AA108" s="10">
        <v>3.5644810189866594E-2</v>
      </c>
      <c r="AB108" s="10" t="s">
        <v>188</v>
      </c>
      <c r="AC108" s="10"/>
      <c r="AD108" s="10"/>
      <c r="AE108" s="10"/>
      <c r="AF108" s="10"/>
      <c r="AG108" s="10"/>
      <c r="AH108" s="10"/>
    </row>
    <row r="109" spans="2:34" x14ac:dyDescent="0.2">
      <c r="B109" s="16" t="s">
        <v>127</v>
      </c>
      <c r="C109" s="34">
        <v>0</v>
      </c>
      <c r="D109" s="35">
        <v>0</v>
      </c>
      <c r="E109" s="36">
        <v>0</v>
      </c>
      <c r="F109" s="37">
        <v>0</v>
      </c>
      <c r="G109" s="35">
        <v>0.13679890560875513</v>
      </c>
      <c r="H109" s="38">
        <v>7.4377091855708441E-2</v>
      </c>
      <c r="I109" s="34">
        <v>0</v>
      </c>
      <c r="J109" s="35">
        <v>0</v>
      </c>
      <c r="K109" s="36">
        <v>0</v>
      </c>
      <c r="L109" s="37">
        <v>0</v>
      </c>
      <c r="M109" s="35">
        <v>0</v>
      </c>
      <c r="N109" s="38">
        <v>0</v>
      </c>
      <c r="O109" s="34">
        <v>1.7597999788705299E-2</v>
      </c>
      <c r="Q109" s="16" t="s">
        <v>127</v>
      </c>
      <c r="R109" s="10">
        <v>0.21699445001177131</v>
      </c>
      <c r="S109" s="10" t="s">
        <v>188</v>
      </c>
      <c r="U109" s="10" t="s">
        <v>188</v>
      </c>
      <c r="V109" s="10" t="s">
        <v>188</v>
      </c>
      <c r="X109" s="10" t="s">
        <v>188</v>
      </c>
      <c r="Y109" s="10" t="s">
        <v>188</v>
      </c>
      <c r="Z109" s="10"/>
      <c r="AA109" s="10">
        <v>0.21699445001177131</v>
      </c>
      <c r="AB109" s="10" t="s">
        <v>188</v>
      </c>
      <c r="AC109" s="10"/>
      <c r="AD109" s="10"/>
      <c r="AE109" s="10"/>
      <c r="AF109" s="10"/>
      <c r="AG109" s="10"/>
      <c r="AH109" s="10"/>
    </row>
    <row r="110" spans="2:34" x14ac:dyDescent="0.2">
      <c r="B110" s="16" t="s">
        <v>81</v>
      </c>
      <c r="C110" s="34">
        <v>0</v>
      </c>
      <c r="D110" s="35">
        <v>3.1426775612822123E-2</v>
      </c>
      <c r="E110" s="36">
        <v>2.9585798816568049E-2</v>
      </c>
      <c r="F110" s="37">
        <v>0</v>
      </c>
      <c r="G110" s="35">
        <v>0</v>
      </c>
      <c r="H110" s="38">
        <v>0</v>
      </c>
      <c r="I110" s="34">
        <v>0</v>
      </c>
      <c r="J110" s="35">
        <v>4.8543689320388349E-2</v>
      </c>
      <c r="K110" s="36">
        <v>0</v>
      </c>
      <c r="L110" s="37">
        <v>5.8072009291521488E-2</v>
      </c>
      <c r="M110" s="35">
        <v>3.1220730565095226E-2</v>
      </c>
      <c r="N110" s="38">
        <v>0</v>
      </c>
      <c r="O110" s="34">
        <v>1.6570750300532937E-2</v>
      </c>
      <c r="Q110" s="16" t="s">
        <v>81</v>
      </c>
      <c r="R110" s="10">
        <v>0.1838748566796099</v>
      </c>
      <c r="S110" s="10" t="s">
        <v>188</v>
      </c>
      <c r="U110" s="10">
        <v>0.84041208723700422</v>
      </c>
      <c r="V110" s="10">
        <v>0.32982284908840631</v>
      </c>
      <c r="X110" s="10">
        <v>0.59140686681422228</v>
      </c>
      <c r="Y110" s="10">
        <v>-0.87925912113015448</v>
      </c>
      <c r="Z110" s="10"/>
      <c r="AA110" s="10">
        <v>0.21809121618076455</v>
      </c>
      <c r="AB110" s="10" t="s">
        <v>188</v>
      </c>
      <c r="AC110" s="10"/>
      <c r="AD110" s="10"/>
      <c r="AE110" s="10"/>
      <c r="AF110" s="10"/>
      <c r="AG110" s="10"/>
      <c r="AH110" s="10"/>
    </row>
    <row r="111" spans="2:34" x14ac:dyDescent="0.2">
      <c r="B111" s="16" t="s">
        <v>9</v>
      </c>
      <c r="C111" s="34">
        <v>2.9274004683840751E-2</v>
      </c>
      <c r="D111" s="35">
        <v>0</v>
      </c>
      <c r="E111" s="36">
        <v>0</v>
      </c>
      <c r="F111" s="37">
        <v>0</v>
      </c>
      <c r="G111" s="35">
        <v>0</v>
      </c>
      <c r="H111" s="38">
        <v>0</v>
      </c>
      <c r="I111" s="34">
        <v>0</v>
      </c>
      <c r="J111" s="35">
        <v>0</v>
      </c>
      <c r="K111" s="36">
        <v>0</v>
      </c>
      <c r="L111" s="37">
        <v>5.8072009291521488E-2</v>
      </c>
      <c r="M111" s="35">
        <v>3.1220730565095226E-2</v>
      </c>
      <c r="N111" s="38">
        <v>7.9207920792079209E-2</v>
      </c>
      <c r="O111" s="34">
        <v>1.6481222111044722E-2</v>
      </c>
      <c r="Q111" s="16" t="s">
        <v>9</v>
      </c>
      <c r="R111" s="10">
        <v>0.42264973081037416</v>
      </c>
      <c r="S111" s="10" t="s">
        <v>188</v>
      </c>
      <c r="U111" s="10">
        <v>0.42264973081037416</v>
      </c>
      <c r="V111" s="10" t="s">
        <v>188</v>
      </c>
      <c r="X111" s="10">
        <v>5.6029239893953808E-2</v>
      </c>
      <c r="Y111" s="10" t="s">
        <v>188</v>
      </c>
      <c r="Z111" s="10"/>
      <c r="AA111" s="10">
        <v>5.6029239893953808E-2</v>
      </c>
      <c r="AB111" s="10" t="s">
        <v>188</v>
      </c>
      <c r="AC111" s="10"/>
      <c r="AD111" s="10"/>
      <c r="AE111" s="10"/>
      <c r="AF111" s="10"/>
      <c r="AG111" s="10"/>
      <c r="AH111" s="10"/>
    </row>
    <row r="112" spans="2:34" x14ac:dyDescent="0.2">
      <c r="B112" s="16" t="s">
        <v>138</v>
      </c>
      <c r="C112" s="34">
        <v>2.9274004683840751E-2</v>
      </c>
      <c r="D112" s="35">
        <v>0</v>
      </c>
      <c r="E112" s="36">
        <v>2.9585798816568049E-2</v>
      </c>
      <c r="F112" s="37">
        <v>0</v>
      </c>
      <c r="G112" s="35">
        <v>9.1199270405836752E-2</v>
      </c>
      <c r="H112" s="38">
        <v>0</v>
      </c>
      <c r="I112" s="34">
        <v>0</v>
      </c>
      <c r="J112" s="35">
        <v>0</v>
      </c>
      <c r="K112" s="36">
        <v>0</v>
      </c>
      <c r="L112" s="37">
        <v>0</v>
      </c>
      <c r="M112" s="35">
        <v>0</v>
      </c>
      <c r="N112" s="38">
        <v>3.9603960396039604E-2</v>
      </c>
      <c r="O112" s="34">
        <v>1.5805252858523765E-2</v>
      </c>
      <c r="Q112" s="16" t="s">
        <v>138</v>
      </c>
      <c r="R112" s="10">
        <v>0.76292845541603105</v>
      </c>
      <c r="S112" s="10">
        <v>-0.63173955693222272</v>
      </c>
      <c r="U112" s="10">
        <v>0.18351487455767301</v>
      </c>
      <c r="V112" s="10" t="s">
        <v>188</v>
      </c>
      <c r="X112" s="10">
        <v>0.42264973081037416</v>
      </c>
      <c r="Y112" s="10" t="s">
        <v>188</v>
      </c>
      <c r="Z112" s="10"/>
      <c r="AA112" s="10">
        <v>0.64293397205193292</v>
      </c>
      <c r="AB112" s="10">
        <v>1.2033775758529259</v>
      </c>
      <c r="AC112" s="10"/>
      <c r="AD112" s="10"/>
      <c r="AE112" s="10"/>
      <c r="AF112" s="10"/>
      <c r="AG112" s="10"/>
      <c r="AH112" s="10"/>
    </row>
    <row r="113" spans="2:34" x14ac:dyDescent="0.2">
      <c r="B113" s="16" t="s">
        <v>15</v>
      </c>
      <c r="C113" s="34">
        <v>0</v>
      </c>
      <c r="D113" s="35">
        <v>3.1426775612822123E-2</v>
      </c>
      <c r="E113" s="36">
        <v>0</v>
      </c>
      <c r="F113" s="37">
        <v>0</v>
      </c>
      <c r="G113" s="35">
        <v>0</v>
      </c>
      <c r="H113" s="38">
        <v>0</v>
      </c>
      <c r="I113" s="34">
        <v>9.0744101633393831E-2</v>
      </c>
      <c r="J113" s="35">
        <v>0</v>
      </c>
      <c r="K113" s="36">
        <v>0</v>
      </c>
      <c r="L113" s="37">
        <v>0</v>
      </c>
      <c r="M113" s="35">
        <v>6.2441461130190452E-2</v>
      </c>
      <c r="N113" s="38">
        <v>0</v>
      </c>
      <c r="O113" s="34">
        <v>1.5384361531367199E-2</v>
      </c>
      <c r="Q113" s="16" t="s">
        <v>15</v>
      </c>
      <c r="R113" s="10">
        <v>0.42264973081037416</v>
      </c>
      <c r="S113" s="10" t="s">
        <v>188</v>
      </c>
      <c r="U113" s="10">
        <v>0.58892203457664938</v>
      </c>
      <c r="V113" s="10">
        <v>-1.5298096117598901</v>
      </c>
      <c r="X113" s="10">
        <v>0.81142604276585428</v>
      </c>
      <c r="Y113" s="10">
        <v>0.5392995742035257</v>
      </c>
      <c r="Z113" s="10"/>
      <c r="AA113" s="10">
        <v>0.42264973081037416</v>
      </c>
      <c r="AB113" s="10" t="s">
        <v>188</v>
      </c>
      <c r="AC113" s="10"/>
      <c r="AD113" s="10"/>
      <c r="AE113" s="10"/>
      <c r="AF113" s="10"/>
      <c r="AG113" s="10"/>
      <c r="AH113" s="10"/>
    </row>
    <row r="114" spans="2:34" x14ac:dyDescent="0.2">
      <c r="B114" s="16" t="s">
        <v>31</v>
      </c>
      <c r="C114" s="34">
        <v>0</v>
      </c>
      <c r="D114" s="35">
        <v>0</v>
      </c>
      <c r="E114" s="36">
        <v>0</v>
      </c>
      <c r="F114" s="37">
        <v>0</v>
      </c>
      <c r="G114" s="35">
        <v>4.5599635202918376E-2</v>
      </c>
      <c r="H114" s="38">
        <v>0</v>
      </c>
      <c r="I114" s="34">
        <v>0</v>
      </c>
      <c r="J114" s="35">
        <v>0</v>
      </c>
      <c r="K114" s="36">
        <v>5.6577086280056574E-2</v>
      </c>
      <c r="L114" s="37">
        <v>0</v>
      </c>
      <c r="M114" s="35">
        <v>0</v>
      </c>
      <c r="N114" s="38">
        <v>7.9207920792079209E-2</v>
      </c>
      <c r="O114" s="34">
        <v>1.5115386856254513E-2</v>
      </c>
      <c r="Q114" s="16" t="s">
        <v>31</v>
      </c>
      <c r="R114" s="10">
        <v>0.42264973081037416</v>
      </c>
      <c r="S114" s="10" t="s">
        <v>188</v>
      </c>
      <c r="U114" s="10">
        <v>0.42264973081037438</v>
      </c>
      <c r="V114" s="10" t="s">
        <v>188</v>
      </c>
      <c r="X114" s="10">
        <v>0.82869913820824181</v>
      </c>
      <c r="Y114" s="10">
        <v>-0.48542682717024194</v>
      </c>
      <c r="Z114" s="10"/>
      <c r="AA114" s="10">
        <v>0.73610611014450988</v>
      </c>
      <c r="AB114" s="10">
        <v>-0.79662242414707418</v>
      </c>
      <c r="AC114" s="10"/>
      <c r="AD114" s="10"/>
      <c r="AE114" s="10"/>
      <c r="AF114" s="10"/>
      <c r="AG114" s="10"/>
      <c r="AH114" s="10"/>
    </row>
    <row r="115" spans="2:34" x14ac:dyDescent="0.2">
      <c r="B115" s="16" t="s">
        <v>96</v>
      </c>
      <c r="C115" s="34">
        <v>2.9274004683840751E-2</v>
      </c>
      <c r="D115" s="35">
        <v>3.1426775612822123E-2</v>
      </c>
      <c r="E115" s="36">
        <v>0</v>
      </c>
      <c r="F115" s="37">
        <v>0</v>
      </c>
      <c r="G115" s="35">
        <v>0</v>
      </c>
      <c r="H115" s="38">
        <v>0</v>
      </c>
      <c r="I115" s="34">
        <v>4.5372050816696916E-2</v>
      </c>
      <c r="J115" s="35">
        <v>0</v>
      </c>
      <c r="K115" s="36">
        <v>0</v>
      </c>
      <c r="L115" s="37">
        <v>5.8072009291521488E-2</v>
      </c>
      <c r="M115" s="35">
        <v>0</v>
      </c>
      <c r="N115" s="38">
        <v>0</v>
      </c>
      <c r="O115" s="34">
        <v>1.3678736700406773E-2</v>
      </c>
      <c r="Q115" s="16" t="s">
        <v>96</v>
      </c>
      <c r="R115" s="10">
        <v>0.18401642456575118</v>
      </c>
      <c r="S115" s="10" t="s">
        <v>188</v>
      </c>
      <c r="U115" s="10">
        <v>0.79479349281141065</v>
      </c>
      <c r="V115" s="10">
        <v>0.41991119118455034</v>
      </c>
      <c r="X115" s="10">
        <v>0.87200947127181194</v>
      </c>
      <c r="Y115" s="10">
        <v>-0.35603908117431382</v>
      </c>
      <c r="Z115" s="10"/>
      <c r="AA115" s="10">
        <v>0.42264973081037416</v>
      </c>
      <c r="AB115" s="10" t="s">
        <v>188</v>
      </c>
      <c r="AC115" s="10"/>
      <c r="AD115" s="10"/>
      <c r="AE115" s="10"/>
      <c r="AF115" s="10"/>
      <c r="AG115" s="10"/>
      <c r="AH115" s="10"/>
    </row>
    <row r="116" spans="2:34" x14ac:dyDescent="0.2">
      <c r="B116" s="16" t="s">
        <v>108</v>
      </c>
      <c r="C116" s="34">
        <v>2.9274004683840751E-2</v>
      </c>
      <c r="D116" s="35">
        <v>0</v>
      </c>
      <c r="E116" s="36">
        <v>0</v>
      </c>
      <c r="F116" s="37">
        <v>0</v>
      </c>
      <c r="G116" s="35">
        <v>4.5599635202918376E-2</v>
      </c>
      <c r="H116" s="38">
        <v>0</v>
      </c>
      <c r="I116" s="34">
        <v>0</v>
      </c>
      <c r="J116" s="35">
        <v>0</v>
      </c>
      <c r="K116" s="36">
        <v>5.6577086280056574E-2</v>
      </c>
      <c r="L116" s="37">
        <v>0</v>
      </c>
      <c r="M116" s="35">
        <v>3.1220730565095226E-2</v>
      </c>
      <c r="N116" s="38">
        <v>0</v>
      </c>
      <c r="O116" s="34">
        <v>1.3555954727659242E-2</v>
      </c>
      <c r="Q116" s="16" t="s">
        <v>108</v>
      </c>
      <c r="R116" s="10">
        <v>0.78066111708347918</v>
      </c>
      <c r="S116" s="10">
        <v>-0.63940216294689667</v>
      </c>
      <c r="U116" s="10">
        <v>0.69712775354917178</v>
      </c>
      <c r="V116" s="10">
        <v>-0.95059775992372886</v>
      </c>
      <c r="X116" s="10">
        <v>0.72008605958553118</v>
      </c>
      <c r="Y116" s="10">
        <v>0.85771358307792211</v>
      </c>
      <c r="Z116" s="10"/>
      <c r="AA116" s="10">
        <v>0.80914854318042462</v>
      </c>
      <c r="AB116" s="10">
        <v>0.54651798610108993</v>
      </c>
      <c r="AC116" s="10"/>
      <c r="AD116" s="10"/>
      <c r="AE116" s="10"/>
      <c r="AF116" s="10"/>
      <c r="AG116" s="10"/>
      <c r="AH116" s="10"/>
    </row>
    <row r="117" spans="2:34" x14ac:dyDescent="0.2">
      <c r="B117" s="16" t="s">
        <v>68</v>
      </c>
      <c r="C117" s="34">
        <v>0</v>
      </c>
      <c r="D117" s="35">
        <v>0</v>
      </c>
      <c r="E117" s="36">
        <v>0</v>
      </c>
      <c r="F117" s="37">
        <v>0</v>
      </c>
      <c r="G117" s="35">
        <v>0</v>
      </c>
      <c r="H117" s="38">
        <v>0</v>
      </c>
      <c r="I117" s="34">
        <v>0</v>
      </c>
      <c r="J117" s="35">
        <v>0</v>
      </c>
      <c r="K117" s="36">
        <v>0</v>
      </c>
      <c r="L117" s="37">
        <v>0.11614401858304298</v>
      </c>
      <c r="M117" s="35">
        <v>0</v>
      </c>
      <c r="N117" s="38">
        <v>3.9603960396039604E-2</v>
      </c>
      <c r="O117" s="34">
        <v>1.2978998248256881E-2</v>
      </c>
      <c r="Q117" s="16" t="s">
        <v>68</v>
      </c>
      <c r="R117" s="10" t="s">
        <v>188</v>
      </c>
      <c r="S117" s="10" t="s">
        <v>188</v>
      </c>
      <c r="U117" s="10" t="s">
        <v>188</v>
      </c>
      <c r="V117" s="10" t="s">
        <v>188</v>
      </c>
      <c r="X117" s="10">
        <v>0.26721007256850793</v>
      </c>
      <c r="Y117" s="10" t="s">
        <v>188</v>
      </c>
      <c r="Z117" s="10"/>
      <c r="AA117" s="10">
        <v>0.26721007256850793</v>
      </c>
      <c r="AB117" s="10" t="s">
        <v>188</v>
      </c>
      <c r="AC117" s="10"/>
      <c r="AD117" s="10"/>
      <c r="AE117" s="10"/>
      <c r="AF117" s="10"/>
      <c r="AG117" s="10"/>
      <c r="AH117" s="10"/>
    </row>
    <row r="118" spans="2:34" x14ac:dyDescent="0.2">
      <c r="B118" s="16" t="s">
        <v>41</v>
      </c>
      <c r="C118" s="34">
        <v>0</v>
      </c>
      <c r="D118" s="35">
        <v>3.1426775612822123E-2</v>
      </c>
      <c r="E118" s="36">
        <v>2.9585798816568049E-2</v>
      </c>
      <c r="F118" s="37">
        <v>2.2341376228775692E-2</v>
      </c>
      <c r="G118" s="35">
        <v>0</v>
      </c>
      <c r="H118" s="38">
        <v>3.718854592785422E-2</v>
      </c>
      <c r="I118" s="34">
        <v>0</v>
      </c>
      <c r="J118" s="35">
        <v>0</v>
      </c>
      <c r="K118" s="36">
        <v>0</v>
      </c>
      <c r="L118" s="37">
        <v>0</v>
      </c>
      <c r="M118" s="35">
        <v>3.1220730565095226E-2</v>
      </c>
      <c r="N118" s="38">
        <v>0</v>
      </c>
      <c r="O118" s="34">
        <v>1.2646935595926277E-2</v>
      </c>
      <c r="Q118" s="16" t="s">
        <v>41</v>
      </c>
      <c r="R118" s="10">
        <v>0.97504911311136988</v>
      </c>
      <c r="S118" s="10">
        <v>3.5491598717584373E-2</v>
      </c>
      <c r="U118" s="10">
        <v>0.1838748566796099</v>
      </c>
      <c r="V118" s="10" t="s">
        <v>188</v>
      </c>
      <c r="X118" s="10">
        <v>0.42264973081037416</v>
      </c>
      <c r="Y118" s="10" t="s">
        <v>188</v>
      </c>
      <c r="Z118" s="10"/>
      <c r="AA118" s="10">
        <v>0.56356695986364214</v>
      </c>
      <c r="AB118" s="10">
        <v>0.93111071107492449</v>
      </c>
      <c r="AC118" s="10"/>
      <c r="AD118" s="10"/>
      <c r="AE118" s="10"/>
      <c r="AF118" s="10"/>
      <c r="AG118" s="10"/>
      <c r="AH118" s="10"/>
    </row>
    <row r="119" spans="2:34" x14ac:dyDescent="0.2">
      <c r="B119" s="16" t="s">
        <v>151</v>
      </c>
      <c r="C119" s="34">
        <v>2.9274004683840751E-2</v>
      </c>
      <c r="D119" s="35">
        <v>3.1426775612822123E-2</v>
      </c>
      <c r="E119" s="36">
        <v>2.9585798816568049E-2</v>
      </c>
      <c r="F119" s="37">
        <v>2.2341376228775692E-2</v>
      </c>
      <c r="G119" s="35">
        <v>0</v>
      </c>
      <c r="H119" s="38">
        <v>3.718854592785422E-2</v>
      </c>
      <c r="I119" s="34">
        <v>0</v>
      </c>
      <c r="J119" s="35">
        <v>0</v>
      </c>
      <c r="K119" s="36">
        <v>0</v>
      </c>
      <c r="L119" s="37">
        <v>0</v>
      </c>
      <c r="M119" s="35">
        <v>0</v>
      </c>
      <c r="N119" s="38">
        <v>0</v>
      </c>
      <c r="O119" s="34">
        <v>1.2484708439155069E-2</v>
      </c>
      <c r="Q119" s="16" t="s">
        <v>151</v>
      </c>
      <c r="R119" s="10">
        <v>0.44303394678493868</v>
      </c>
      <c r="S119" s="10">
        <v>0.60089654258301095</v>
      </c>
      <c r="U119" s="10">
        <v>4.9773695931039212E-4</v>
      </c>
      <c r="V119" s="10" t="s">
        <v>188</v>
      </c>
      <c r="X119" s="10" t="s">
        <v>188</v>
      </c>
      <c r="Y119" s="10" t="s">
        <v>188</v>
      </c>
      <c r="Z119" s="10"/>
      <c r="AA119" s="10">
        <v>0.20777151986807463</v>
      </c>
      <c r="AB119" s="10" t="s">
        <v>188</v>
      </c>
      <c r="AC119" s="10"/>
      <c r="AD119" s="10"/>
      <c r="AE119" s="10"/>
      <c r="AF119" s="10"/>
      <c r="AG119" s="10"/>
      <c r="AH119" s="10"/>
    </row>
    <row r="120" spans="2:34" x14ac:dyDescent="0.2">
      <c r="B120" s="16" t="s">
        <v>131</v>
      </c>
      <c r="C120" s="34">
        <v>0</v>
      </c>
      <c r="D120" s="35">
        <v>3.1426775612822123E-2</v>
      </c>
      <c r="E120" s="36">
        <v>2.9585798816568049E-2</v>
      </c>
      <c r="F120" s="37">
        <v>0</v>
      </c>
      <c r="G120" s="35">
        <v>4.5599635202918376E-2</v>
      </c>
      <c r="H120" s="38">
        <v>0</v>
      </c>
      <c r="I120" s="34">
        <v>0</v>
      </c>
      <c r="J120" s="35">
        <v>0</v>
      </c>
      <c r="K120" s="36">
        <v>0</v>
      </c>
      <c r="L120" s="37">
        <v>0</v>
      </c>
      <c r="M120" s="35">
        <v>0</v>
      </c>
      <c r="N120" s="38">
        <v>3.9603960396039604E-2</v>
      </c>
      <c r="O120" s="34">
        <v>1.2184680835695681E-2</v>
      </c>
      <c r="Q120" s="16" t="s">
        <v>131</v>
      </c>
      <c r="R120" s="10">
        <v>0.79467799227968772</v>
      </c>
      <c r="S120" s="10">
        <v>0.42008432369141918</v>
      </c>
      <c r="U120" s="10">
        <v>0.1838748566796099</v>
      </c>
      <c r="V120" s="10" t="s">
        <v>188</v>
      </c>
      <c r="X120" s="10">
        <v>0.42264973081037416</v>
      </c>
      <c r="Y120" s="10" t="s">
        <v>188</v>
      </c>
      <c r="Z120" s="10"/>
      <c r="AA120" s="10">
        <v>0.9257882031836917</v>
      </c>
      <c r="AB120" s="10">
        <v>0.20337757585292585</v>
      </c>
      <c r="AC120" s="10"/>
      <c r="AD120" s="10"/>
      <c r="AE120" s="10"/>
      <c r="AF120" s="10"/>
      <c r="AG120" s="10"/>
      <c r="AH120" s="10"/>
    </row>
    <row r="121" spans="2:34" x14ac:dyDescent="0.2">
      <c r="B121" s="16" t="s">
        <v>42</v>
      </c>
      <c r="C121" s="34">
        <v>2.9274004683840751E-2</v>
      </c>
      <c r="D121" s="35">
        <v>0</v>
      </c>
      <c r="E121" s="36">
        <v>2.9585798816568049E-2</v>
      </c>
      <c r="F121" s="37">
        <v>0</v>
      </c>
      <c r="G121" s="35">
        <v>0</v>
      </c>
      <c r="H121" s="38">
        <v>0</v>
      </c>
      <c r="I121" s="34">
        <v>0</v>
      </c>
      <c r="J121" s="35">
        <v>0</v>
      </c>
      <c r="K121" s="36">
        <v>8.4865629420084868E-2</v>
      </c>
      <c r="L121" s="37">
        <v>0</v>
      </c>
      <c r="M121" s="35">
        <v>0</v>
      </c>
      <c r="N121" s="38">
        <v>0</v>
      </c>
      <c r="O121" s="34">
        <v>1.197711941004114E-2</v>
      </c>
      <c r="Q121" s="16" t="s">
        <v>42</v>
      </c>
      <c r="R121" s="10">
        <v>0.18351487455767301</v>
      </c>
      <c r="S121" s="10" t="s">
        <v>188</v>
      </c>
      <c r="U121" s="10">
        <v>0.79469773721586201</v>
      </c>
      <c r="V121" s="10">
        <v>-0.52789765463021143</v>
      </c>
      <c r="X121" s="10">
        <v>0.42264973081037416</v>
      </c>
      <c r="Y121" s="10" t="s">
        <v>188</v>
      </c>
      <c r="Z121" s="10"/>
      <c r="AA121" s="10" t="s">
        <v>188</v>
      </c>
      <c r="AB121" s="10" t="s">
        <v>188</v>
      </c>
      <c r="AC121" s="10"/>
      <c r="AD121" s="10"/>
      <c r="AE121" s="10"/>
      <c r="AF121" s="10"/>
      <c r="AG121" s="10"/>
      <c r="AH121" s="10"/>
    </row>
    <row r="122" spans="2:34" x14ac:dyDescent="0.2">
      <c r="B122" s="16" t="s">
        <v>52</v>
      </c>
      <c r="C122" s="34">
        <v>0</v>
      </c>
      <c r="D122" s="35">
        <v>0</v>
      </c>
      <c r="E122" s="36">
        <v>0</v>
      </c>
      <c r="F122" s="37">
        <v>0</v>
      </c>
      <c r="G122" s="35">
        <v>4.5599635202918376E-2</v>
      </c>
      <c r="H122" s="38">
        <v>0</v>
      </c>
      <c r="I122" s="34">
        <v>0</v>
      </c>
      <c r="J122" s="35">
        <v>0</v>
      </c>
      <c r="K122" s="36">
        <v>2.8288543140028287E-2</v>
      </c>
      <c r="L122" s="37">
        <v>0</v>
      </c>
      <c r="M122" s="35">
        <v>6.2441461130190452E-2</v>
      </c>
      <c r="N122" s="38">
        <v>0</v>
      </c>
      <c r="O122" s="34">
        <v>1.1360803289428094E-2</v>
      </c>
      <c r="Q122" s="16" t="s">
        <v>52</v>
      </c>
      <c r="R122" s="10">
        <v>0.42264973081037416</v>
      </c>
      <c r="S122" s="10" t="s">
        <v>188</v>
      </c>
      <c r="U122" s="10">
        <v>0.42264973081037438</v>
      </c>
      <c r="V122" s="10" t="s">
        <v>188</v>
      </c>
      <c r="X122" s="10">
        <v>0.65496137685589439</v>
      </c>
      <c r="Y122" s="10">
        <v>-1.1422864169220781</v>
      </c>
      <c r="Z122" s="10"/>
      <c r="AA122" s="10">
        <v>0.83916265899569265</v>
      </c>
      <c r="AB122" s="10">
        <v>-0.45348201389891019</v>
      </c>
      <c r="AC122" s="10"/>
      <c r="AD122" s="10"/>
      <c r="AE122" s="10"/>
      <c r="AF122" s="10"/>
      <c r="AG122" s="10"/>
      <c r="AH122" s="10"/>
    </row>
    <row r="123" spans="2:34" x14ac:dyDescent="0.2">
      <c r="B123" s="16" t="s">
        <v>28</v>
      </c>
      <c r="C123" s="34">
        <v>0</v>
      </c>
      <c r="D123" s="35">
        <v>3.1426775612822123E-2</v>
      </c>
      <c r="E123" s="36">
        <v>0</v>
      </c>
      <c r="F123" s="37">
        <v>2.2341376228775692E-2</v>
      </c>
      <c r="G123" s="35">
        <v>0</v>
      </c>
      <c r="H123" s="38">
        <v>0</v>
      </c>
      <c r="I123" s="34">
        <v>4.5372050816696916E-2</v>
      </c>
      <c r="J123" s="35">
        <v>0</v>
      </c>
      <c r="K123" s="36">
        <v>0</v>
      </c>
      <c r="L123" s="37">
        <v>0</v>
      </c>
      <c r="M123" s="35">
        <v>3.1220730565095226E-2</v>
      </c>
      <c r="N123" s="38">
        <v>0</v>
      </c>
      <c r="O123" s="34">
        <v>1.0863411101949163E-2</v>
      </c>
      <c r="Q123" s="16" t="s">
        <v>28</v>
      </c>
      <c r="R123" s="10">
        <v>0.82647662982145675</v>
      </c>
      <c r="S123" s="10">
        <v>0.49227620064534622</v>
      </c>
      <c r="U123" s="10">
        <v>0.81443373935099628</v>
      </c>
      <c r="V123" s="10">
        <v>-0.52980961175989016</v>
      </c>
      <c r="X123" s="10">
        <v>0.81142604276585428</v>
      </c>
      <c r="Y123" s="10">
        <v>0.5392995742035257</v>
      </c>
      <c r="Z123" s="10"/>
      <c r="AA123" s="10">
        <v>0.82955797276937704</v>
      </c>
      <c r="AB123" s="10">
        <v>-0.48278623820171052</v>
      </c>
      <c r="AC123" s="10"/>
      <c r="AD123" s="10"/>
      <c r="AE123" s="10"/>
      <c r="AF123" s="10"/>
      <c r="AG123" s="10"/>
      <c r="AH123" s="10"/>
    </row>
    <row r="124" spans="2:34" x14ac:dyDescent="0.2">
      <c r="B124" s="16" t="s">
        <v>50</v>
      </c>
      <c r="C124" s="34">
        <v>0</v>
      </c>
      <c r="D124" s="35">
        <v>0</v>
      </c>
      <c r="E124" s="36">
        <v>2.9585798816568049E-2</v>
      </c>
      <c r="F124" s="37">
        <v>2.2341376228775692E-2</v>
      </c>
      <c r="G124" s="35">
        <v>4.5599635202918376E-2</v>
      </c>
      <c r="H124" s="38">
        <v>0</v>
      </c>
      <c r="I124" s="34">
        <v>0</v>
      </c>
      <c r="J124" s="35">
        <v>0</v>
      </c>
      <c r="K124" s="36">
        <v>2.8288543140028287E-2</v>
      </c>
      <c r="L124" s="37">
        <v>0</v>
      </c>
      <c r="M124" s="35">
        <v>0</v>
      </c>
      <c r="N124" s="38">
        <v>0</v>
      </c>
      <c r="O124" s="34">
        <v>1.0484612782357535E-2</v>
      </c>
      <c r="Q124" s="16" t="s">
        <v>50</v>
      </c>
      <c r="R124" s="10">
        <v>0.48360222604101333</v>
      </c>
      <c r="S124" s="10">
        <v>-1.1993778472677052</v>
      </c>
      <c r="U124" s="10">
        <v>0.97623910241298406</v>
      </c>
      <c r="V124" s="10">
        <v>6.4686968527214769E-2</v>
      </c>
      <c r="X124" s="10">
        <v>0.42264973081037438</v>
      </c>
      <c r="Y124" s="10" t="s">
        <v>188</v>
      </c>
      <c r="Z124" s="10"/>
      <c r="AA124" s="10">
        <v>0.22751356948653112</v>
      </c>
      <c r="AB124" s="10" t="s">
        <v>188</v>
      </c>
      <c r="AC124" s="10"/>
      <c r="AD124" s="10"/>
      <c r="AE124" s="10"/>
      <c r="AF124" s="10"/>
      <c r="AG124" s="10"/>
      <c r="AH124" s="10"/>
    </row>
    <row r="125" spans="2:34" x14ac:dyDescent="0.2">
      <c r="B125" s="16" t="s">
        <v>22</v>
      </c>
      <c r="C125" s="34">
        <v>0</v>
      </c>
      <c r="D125" s="35">
        <v>0</v>
      </c>
      <c r="E125" s="36">
        <v>0</v>
      </c>
      <c r="F125" s="37">
        <v>0</v>
      </c>
      <c r="G125" s="35">
        <v>0</v>
      </c>
      <c r="H125" s="38">
        <v>3.718854592785422E-2</v>
      </c>
      <c r="I125" s="34">
        <v>0</v>
      </c>
      <c r="J125" s="35">
        <v>0</v>
      </c>
      <c r="K125" s="36">
        <v>0</v>
      </c>
      <c r="L125" s="37">
        <v>0</v>
      </c>
      <c r="M125" s="35">
        <v>3.1220730565095226E-2</v>
      </c>
      <c r="N125" s="38">
        <v>3.9603960396039604E-2</v>
      </c>
      <c r="O125" s="34">
        <v>9.0011030740824224E-3</v>
      </c>
      <c r="Q125" s="16" t="s">
        <v>22</v>
      </c>
      <c r="R125" s="10">
        <v>0.42264973081037416</v>
      </c>
      <c r="S125" s="10" t="s">
        <v>188</v>
      </c>
      <c r="U125" s="10" t="s">
        <v>188</v>
      </c>
      <c r="V125" s="10" t="s">
        <v>188</v>
      </c>
      <c r="X125" s="10">
        <v>0.18916376899932763</v>
      </c>
      <c r="Y125" s="10" t="s">
        <v>188</v>
      </c>
      <c r="Z125" s="10"/>
      <c r="AA125" s="10">
        <v>0.55200107280741528</v>
      </c>
      <c r="AB125" s="10">
        <v>-0.92939406183592632</v>
      </c>
      <c r="AC125" s="10"/>
      <c r="AD125" s="10"/>
      <c r="AE125" s="10"/>
      <c r="AF125" s="10"/>
      <c r="AG125" s="10"/>
      <c r="AH125" s="10"/>
    </row>
    <row r="126" spans="2:34" x14ac:dyDescent="0.2">
      <c r="B126" s="16" t="s">
        <v>44</v>
      </c>
      <c r="C126" s="34">
        <v>0</v>
      </c>
      <c r="D126" s="35">
        <v>0</v>
      </c>
      <c r="E126" s="36">
        <v>0</v>
      </c>
      <c r="F126" s="37">
        <v>0</v>
      </c>
      <c r="G126" s="35">
        <v>0</v>
      </c>
      <c r="H126" s="38">
        <v>0</v>
      </c>
      <c r="I126" s="34">
        <v>0</v>
      </c>
      <c r="J126" s="35">
        <v>4.8543689320388349E-2</v>
      </c>
      <c r="K126" s="36">
        <v>0</v>
      </c>
      <c r="L126" s="37">
        <v>5.8072009291521488E-2</v>
      </c>
      <c r="M126" s="35">
        <v>0</v>
      </c>
      <c r="N126" s="38">
        <v>0</v>
      </c>
      <c r="O126" s="34">
        <v>8.8846415509924864E-3</v>
      </c>
      <c r="Q126" s="16" t="s">
        <v>44</v>
      </c>
      <c r="R126" s="10" t="s">
        <v>188</v>
      </c>
      <c r="S126" s="10" t="s">
        <v>188</v>
      </c>
      <c r="U126" s="10">
        <v>0.42264973081037416</v>
      </c>
      <c r="V126" s="10" t="s">
        <v>188</v>
      </c>
      <c r="X126" s="10">
        <v>0.90607614815658122</v>
      </c>
      <c r="Y126" s="10">
        <v>-0.25855919467373695</v>
      </c>
      <c r="Z126" s="10"/>
      <c r="AA126" s="10">
        <v>0.42264973081037416</v>
      </c>
      <c r="AB126" s="10" t="s">
        <v>188</v>
      </c>
      <c r="AC126" s="10"/>
      <c r="AD126" s="10"/>
      <c r="AE126" s="10"/>
      <c r="AF126" s="10"/>
      <c r="AG126" s="10"/>
      <c r="AH126" s="10"/>
    </row>
    <row r="127" spans="2:34" x14ac:dyDescent="0.2">
      <c r="B127" s="16" t="s">
        <v>146</v>
      </c>
      <c r="C127" s="34">
        <v>0</v>
      </c>
      <c r="D127" s="35">
        <v>3.1426775612822123E-2</v>
      </c>
      <c r="E127" s="36">
        <v>0</v>
      </c>
      <c r="F127" s="37">
        <v>0</v>
      </c>
      <c r="G127" s="35">
        <v>0</v>
      </c>
      <c r="H127" s="38">
        <v>7.4377091855708441E-2</v>
      </c>
      <c r="I127" s="34">
        <v>0</v>
      </c>
      <c r="J127" s="35">
        <v>0</v>
      </c>
      <c r="K127" s="36">
        <v>0</v>
      </c>
      <c r="L127" s="37">
        <v>0</v>
      </c>
      <c r="M127" s="35">
        <v>0</v>
      </c>
      <c r="N127" s="38">
        <v>0</v>
      </c>
      <c r="O127" s="34">
        <v>8.8169889557108815E-3</v>
      </c>
      <c r="Q127" s="16" t="s">
        <v>146</v>
      </c>
      <c r="R127" s="10">
        <v>0.63550412188445971</v>
      </c>
      <c r="S127" s="10">
        <v>-1.2428640804581748</v>
      </c>
      <c r="U127" s="10">
        <v>0.42264973081037416</v>
      </c>
      <c r="V127" s="10" t="s">
        <v>188</v>
      </c>
      <c r="X127" s="10" t="s">
        <v>188</v>
      </c>
      <c r="Y127" s="10" t="s">
        <v>188</v>
      </c>
      <c r="Z127" s="10"/>
      <c r="AA127" s="10">
        <v>0.42264973081037416</v>
      </c>
      <c r="AB127" s="10" t="s">
        <v>188</v>
      </c>
      <c r="AC127" s="10"/>
      <c r="AD127" s="10"/>
      <c r="AE127" s="10"/>
      <c r="AF127" s="10"/>
      <c r="AG127" s="10"/>
      <c r="AH127" s="10"/>
    </row>
    <row r="128" spans="2:34" x14ac:dyDescent="0.2">
      <c r="B128" s="16" t="s">
        <v>88</v>
      </c>
      <c r="C128" s="34">
        <v>5.8548009367681501E-2</v>
      </c>
      <c r="D128" s="35">
        <v>0</v>
      </c>
      <c r="E128" s="36">
        <v>0</v>
      </c>
      <c r="F128" s="37">
        <v>0</v>
      </c>
      <c r="G128" s="35">
        <v>0</v>
      </c>
      <c r="H128" s="38">
        <v>0</v>
      </c>
      <c r="I128" s="34">
        <v>4.5372050816696916E-2</v>
      </c>
      <c r="J128" s="35">
        <v>0</v>
      </c>
      <c r="K128" s="36">
        <v>0</v>
      </c>
      <c r="L128" s="37">
        <v>0</v>
      </c>
      <c r="M128" s="35">
        <v>0</v>
      </c>
      <c r="N128" s="38">
        <v>0</v>
      </c>
      <c r="O128" s="34">
        <v>8.6600050153648675E-3</v>
      </c>
      <c r="Q128" s="16" t="s">
        <v>88</v>
      </c>
      <c r="R128" s="10">
        <v>0.42264973081037416</v>
      </c>
      <c r="S128" s="10" t="s">
        <v>188</v>
      </c>
      <c r="U128" s="10">
        <v>0.86797017444351199</v>
      </c>
      <c r="V128" s="10">
        <v>0.36781624895066733</v>
      </c>
      <c r="X128" s="10">
        <v>0.42264973081037416</v>
      </c>
      <c r="Y128" s="10" t="s">
        <v>188</v>
      </c>
      <c r="Z128" s="10"/>
      <c r="AA128" s="10" t="s">
        <v>188</v>
      </c>
      <c r="AB128" s="10" t="s">
        <v>188</v>
      </c>
      <c r="AC128" s="10"/>
      <c r="AD128" s="10"/>
      <c r="AE128" s="10"/>
      <c r="AF128" s="10"/>
      <c r="AG128" s="10"/>
      <c r="AH128" s="10"/>
    </row>
    <row r="129" spans="2:34" x14ac:dyDescent="0.2">
      <c r="B129" s="16" t="s">
        <v>40</v>
      </c>
      <c r="C129" s="34">
        <v>0</v>
      </c>
      <c r="D129" s="35">
        <v>0</v>
      </c>
      <c r="E129" s="36">
        <v>2.9585798816568049E-2</v>
      </c>
      <c r="F129" s="37">
        <v>0</v>
      </c>
      <c r="G129" s="35">
        <v>0</v>
      </c>
      <c r="H129" s="38">
        <v>3.718854592785422E-2</v>
      </c>
      <c r="I129" s="34">
        <v>0</v>
      </c>
      <c r="J129" s="35">
        <v>0</v>
      </c>
      <c r="K129" s="36">
        <v>0</v>
      </c>
      <c r="L129" s="37">
        <v>0</v>
      </c>
      <c r="M129" s="35">
        <v>3.1220730565095226E-2</v>
      </c>
      <c r="N129" s="38">
        <v>0</v>
      </c>
      <c r="O129" s="34">
        <v>8.1662562757931247E-3</v>
      </c>
      <c r="Q129" s="16" t="s">
        <v>40</v>
      </c>
      <c r="R129" s="10">
        <v>0.88101851360480032</v>
      </c>
      <c r="S129" s="10">
        <v>-0.32995349129667373</v>
      </c>
      <c r="U129" s="10">
        <v>0.42264973081037416</v>
      </c>
      <c r="V129" s="10" t="s">
        <v>188</v>
      </c>
      <c r="X129" s="10">
        <v>0.42264973081037416</v>
      </c>
      <c r="Y129" s="10" t="s">
        <v>188</v>
      </c>
      <c r="Z129" s="10"/>
      <c r="AA129" s="10">
        <v>0.90827907981650069</v>
      </c>
      <c r="AB129" s="10">
        <v>0.25235404290181057</v>
      </c>
      <c r="AC129" s="10"/>
      <c r="AD129" s="10"/>
      <c r="AE129" s="10"/>
      <c r="AF129" s="10"/>
      <c r="AG129" s="10"/>
      <c r="AH129" s="10"/>
    </row>
    <row r="130" spans="2:34" x14ac:dyDescent="0.2">
      <c r="B130" s="16" t="s">
        <v>155</v>
      </c>
      <c r="C130" s="34">
        <v>0</v>
      </c>
      <c r="D130" s="35">
        <v>0</v>
      </c>
      <c r="E130" s="36">
        <v>2.9585798816568049E-2</v>
      </c>
      <c r="F130" s="37">
        <v>2.2341376228775692E-2</v>
      </c>
      <c r="G130" s="35">
        <v>4.5599635202918376E-2</v>
      </c>
      <c r="H130" s="38">
        <v>0</v>
      </c>
      <c r="I130" s="34">
        <v>0</v>
      </c>
      <c r="J130" s="35">
        <v>0</v>
      </c>
      <c r="K130" s="36">
        <v>0</v>
      </c>
      <c r="L130" s="37">
        <v>0</v>
      </c>
      <c r="M130" s="35">
        <v>0</v>
      </c>
      <c r="N130" s="38">
        <v>0</v>
      </c>
      <c r="O130" s="34">
        <v>8.1272341873551771E-3</v>
      </c>
      <c r="Q130" s="16" t="s">
        <v>155</v>
      </c>
      <c r="R130" s="10">
        <v>0.48360222604101333</v>
      </c>
      <c r="S130" s="10">
        <v>-1.1993778472677052</v>
      </c>
      <c r="U130" s="10">
        <v>0.42264973081037416</v>
      </c>
      <c r="V130" s="10" t="s">
        <v>188</v>
      </c>
      <c r="X130" s="10" t="s">
        <v>188</v>
      </c>
      <c r="Y130" s="10" t="s">
        <v>188</v>
      </c>
      <c r="Z130" s="10"/>
      <c r="AA130" s="10">
        <v>0.22751356948653112</v>
      </c>
      <c r="AB130" s="10" t="s">
        <v>188</v>
      </c>
      <c r="AC130" s="10"/>
      <c r="AD130" s="10"/>
      <c r="AE130" s="10"/>
      <c r="AF130" s="10"/>
      <c r="AG130" s="10"/>
      <c r="AH130" s="10"/>
    </row>
    <row r="131" spans="2:34" x14ac:dyDescent="0.2">
      <c r="B131" s="16" t="s">
        <v>62</v>
      </c>
      <c r="C131" s="34">
        <v>0</v>
      </c>
      <c r="D131" s="35">
        <v>0</v>
      </c>
      <c r="E131" s="36">
        <v>0</v>
      </c>
      <c r="F131" s="37">
        <v>2.2341376228775692E-2</v>
      </c>
      <c r="G131" s="35">
        <v>0</v>
      </c>
      <c r="H131" s="38">
        <v>0</v>
      </c>
      <c r="I131" s="34">
        <v>4.5372050816696916E-2</v>
      </c>
      <c r="J131" s="35">
        <v>0</v>
      </c>
      <c r="K131" s="36">
        <v>2.8288543140028287E-2</v>
      </c>
      <c r="L131" s="37">
        <v>0</v>
      </c>
      <c r="M131" s="35">
        <v>0</v>
      </c>
      <c r="N131" s="38">
        <v>0</v>
      </c>
      <c r="O131" s="34">
        <v>8.0001641821250743E-3</v>
      </c>
      <c r="Q131" s="16" t="s">
        <v>62</v>
      </c>
      <c r="R131" s="10">
        <v>0.42264973081037416</v>
      </c>
      <c r="S131" s="10" t="s">
        <v>188</v>
      </c>
      <c r="U131" s="10">
        <v>0.20461427856456449</v>
      </c>
      <c r="V131" s="10" t="s">
        <v>188</v>
      </c>
      <c r="X131" s="10">
        <v>0.20461427856456449</v>
      </c>
      <c r="Y131" s="10" t="s">
        <v>188</v>
      </c>
      <c r="Z131" s="10"/>
      <c r="AA131" s="10">
        <v>0.42264973081037416</v>
      </c>
      <c r="AB131" s="10" t="s">
        <v>188</v>
      </c>
      <c r="AC131" s="10"/>
      <c r="AD131" s="10"/>
      <c r="AE131" s="10"/>
      <c r="AF131" s="10"/>
      <c r="AG131" s="10"/>
      <c r="AH131" s="10"/>
    </row>
    <row r="132" spans="2:34" x14ac:dyDescent="0.2">
      <c r="B132" s="16" t="s">
        <v>147</v>
      </c>
      <c r="C132" s="34">
        <v>0</v>
      </c>
      <c r="D132" s="35">
        <v>9.4280326838466377E-2</v>
      </c>
      <c r="E132" s="36">
        <v>0</v>
      </c>
      <c r="F132" s="37">
        <v>0</v>
      </c>
      <c r="G132" s="35">
        <v>0</v>
      </c>
      <c r="H132" s="38">
        <v>0</v>
      </c>
      <c r="I132" s="34">
        <v>0</v>
      </c>
      <c r="J132" s="35">
        <v>0</v>
      </c>
      <c r="K132" s="36">
        <v>0</v>
      </c>
      <c r="L132" s="37">
        <v>0</v>
      </c>
      <c r="M132" s="35">
        <v>0</v>
      </c>
      <c r="N132" s="38">
        <v>0</v>
      </c>
      <c r="O132" s="34">
        <v>7.8566939032055309E-3</v>
      </c>
      <c r="Q132" s="16" t="s">
        <v>147</v>
      </c>
      <c r="R132" s="10">
        <v>0.42264973081037416</v>
      </c>
      <c r="S132" s="10" t="s">
        <v>188</v>
      </c>
      <c r="U132" s="10">
        <v>0.42264973081037416</v>
      </c>
      <c r="V132" s="10" t="s">
        <v>188</v>
      </c>
      <c r="X132" s="10" t="s">
        <v>188</v>
      </c>
      <c r="Y132" s="10" t="s">
        <v>188</v>
      </c>
      <c r="Z132" s="10"/>
      <c r="AA132" s="10" t="s">
        <v>188</v>
      </c>
      <c r="AB132" s="10" t="s">
        <v>188</v>
      </c>
      <c r="AC132" s="10"/>
      <c r="AD132" s="10"/>
      <c r="AE132" s="10"/>
      <c r="AF132" s="10"/>
      <c r="AG132" s="10"/>
      <c r="AH132" s="10"/>
    </row>
    <row r="133" spans="2:34" x14ac:dyDescent="0.2">
      <c r="B133" s="16" t="s">
        <v>77</v>
      </c>
      <c r="C133" s="34">
        <v>2.9274004683840751E-2</v>
      </c>
      <c r="D133" s="35">
        <v>3.1426775612822123E-2</v>
      </c>
      <c r="E133" s="36">
        <v>0</v>
      </c>
      <c r="F133" s="37">
        <v>0</v>
      </c>
      <c r="G133" s="35">
        <v>0</v>
      </c>
      <c r="H133" s="38">
        <v>0</v>
      </c>
      <c r="I133" s="34">
        <v>0</v>
      </c>
      <c r="J133" s="35">
        <v>0</v>
      </c>
      <c r="K133" s="36">
        <v>0</v>
      </c>
      <c r="L133" s="37">
        <v>0</v>
      </c>
      <c r="M133" s="35">
        <v>3.1220730565095226E-2</v>
      </c>
      <c r="N133" s="38">
        <v>0</v>
      </c>
      <c r="O133" s="34">
        <v>7.6601259051465075E-3</v>
      </c>
      <c r="Q133" s="16" t="s">
        <v>77</v>
      </c>
      <c r="R133" s="10">
        <v>0.18401642456575118</v>
      </c>
      <c r="S133" s="10" t="s">
        <v>188</v>
      </c>
      <c r="U133" s="10">
        <v>0.18401642456575118</v>
      </c>
      <c r="V133" s="10" t="s">
        <v>188</v>
      </c>
      <c r="X133" s="10">
        <v>0.42264973081037416</v>
      </c>
      <c r="Y133" s="10" t="s">
        <v>188</v>
      </c>
      <c r="Z133" s="10"/>
      <c r="AA133" s="10">
        <v>0.42264973081037416</v>
      </c>
      <c r="AB133" s="10" t="s">
        <v>188</v>
      </c>
      <c r="AC133" s="10"/>
      <c r="AD133" s="10"/>
      <c r="AE133" s="10"/>
      <c r="AF133" s="10"/>
      <c r="AG133" s="10"/>
      <c r="AH133" s="10"/>
    </row>
    <row r="134" spans="2:34" x14ac:dyDescent="0.2">
      <c r="B134" s="16" t="s">
        <v>72</v>
      </c>
      <c r="C134" s="34">
        <v>0</v>
      </c>
      <c r="D134" s="35">
        <v>0</v>
      </c>
      <c r="E134" s="36">
        <v>0</v>
      </c>
      <c r="F134" s="37">
        <v>0</v>
      </c>
      <c r="G134" s="35">
        <v>0</v>
      </c>
      <c r="H134" s="38">
        <v>0</v>
      </c>
      <c r="I134" s="34">
        <v>0</v>
      </c>
      <c r="J134" s="35">
        <v>0</v>
      </c>
      <c r="K134" s="36">
        <v>0</v>
      </c>
      <c r="L134" s="37">
        <v>0</v>
      </c>
      <c r="M134" s="35">
        <v>3.1220730565095226E-2</v>
      </c>
      <c r="N134" s="38">
        <v>3.9603960396039604E-2</v>
      </c>
      <c r="O134" s="34">
        <v>5.9020575800945692E-3</v>
      </c>
      <c r="Q134" s="16" t="s">
        <v>72</v>
      </c>
      <c r="R134" s="10" t="s">
        <v>188</v>
      </c>
      <c r="S134" s="10" t="s">
        <v>188</v>
      </c>
      <c r="U134" s="10" t="s">
        <v>188</v>
      </c>
      <c r="V134" s="10" t="s">
        <v>188</v>
      </c>
      <c r="X134" s="10">
        <v>0.18916376899932763</v>
      </c>
      <c r="Y134" s="10" t="s">
        <v>188</v>
      </c>
      <c r="Z134" s="10"/>
      <c r="AA134" s="10">
        <v>0.18916376899932763</v>
      </c>
      <c r="AB134" s="10" t="s">
        <v>188</v>
      </c>
      <c r="AC134" s="10"/>
      <c r="AD134" s="10"/>
      <c r="AE134" s="10"/>
      <c r="AF134" s="10"/>
      <c r="AG134" s="10"/>
      <c r="AH134" s="10"/>
    </row>
    <row r="135" spans="2:34" x14ac:dyDescent="0.2">
      <c r="B135" s="16" t="s">
        <v>20</v>
      </c>
      <c r="C135" s="34">
        <v>0</v>
      </c>
      <c r="D135" s="35">
        <v>0</v>
      </c>
      <c r="E135" s="36">
        <v>0</v>
      </c>
      <c r="F135" s="37">
        <v>0</v>
      </c>
      <c r="G135" s="35">
        <v>0</v>
      </c>
      <c r="H135" s="38">
        <v>3.718854592785422E-2</v>
      </c>
      <c r="I135" s="34">
        <v>0</v>
      </c>
      <c r="J135" s="35">
        <v>0</v>
      </c>
      <c r="K135" s="36">
        <v>0</v>
      </c>
      <c r="L135" s="37">
        <v>0</v>
      </c>
      <c r="M135" s="35">
        <v>3.1220730565095226E-2</v>
      </c>
      <c r="N135" s="38">
        <v>0</v>
      </c>
      <c r="O135" s="34">
        <v>5.7007730410791211E-3</v>
      </c>
      <c r="Q135" s="16" t="s">
        <v>20</v>
      </c>
      <c r="R135" s="10">
        <v>0.42264973081037416</v>
      </c>
      <c r="S135" s="10" t="s">
        <v>188</v>
      </c>
      <c r="U135" s="10" t="s">
        <v>188</v>
      </c>
      <c r="V135" s="10" t="s">
        <v>188</v>
      </c>
      <c r="X135" s="10">
        <v>0.42264973081037416</v>
      </c>
      <c r="Y135" s="10" t="s">
        <v>188</v>
      </c>
      <c r="Z135" s="10"/>
      <c r="AA135" s="10">
        <v>0.90827907981650069</v>
      </c>
      <c r="AB135" s="10">
        <v>0.25235404290181057</v>
      </c>
      <c r="AC135" s="10"/>
      <c r="AD135" s="10"/>
      <c r="AE135" s="10"/>
      <c r="AF135" s="10"/>
      <c r="AG135" s="10"/>
      <c r="AH135" s="10"/>
    </row>
    <row r="136" spans="2:34" x14ac:dyDescent="0.2">
      <c r="B136" s="16" t="s">
        <v>85</v>
      </c>
      <c r="C136" s="34">
        <v>0</v>
      </c>
      <c r="D136" s="35">
        <v>0</v>
      </c>
      <c r="E136" s="36">
        <v>0</v>
      </c>
      <c r="F136" s="37">
        <v>0</v>
      </c>
      <c r="G136" s="35">
        <v>0</v>
      </c>
      <c r="H136" s="38">
        <v>3.718854592785422E-2</v>
      </c>
      <c r="I136" s="34">
        <v>0</v>
      </c>
      <c r="J136" s="35">
        <v>0</v>
      </c>
      <c r="K136" s="36">
        <v>0</v>
      </c>
      <c r="L136" s="37">
        <v>0</v>
      </c>
      <c r="M136" s="35">
        <v>3.1220730565095226E-2</v>
      </c>
      <c r="N136" s="38">
        <v>0</v>
      </c>
      <c r="O136" s="34">
        <v>5.7007730410791211E-3</v>
      </c>
      <c r="Q136" s="16" t="s">
        <v>85</v>
      </c>
      <c r="R136" s="10">
        <v>0.42264973081037416</v>
      </c>
      <c r="S136" s="10" t="s">
        <v>188</v>
      </c>
      <c r="U136" s="10" t="s">
        <v>188</v>
      </c>
      <c r="V136" s="10" t="s">
        <v>188</v>
      </c>
      <c r="X136" s="10">
        <v>0.42264973081037416</v>
      </c>
      <c r="Y136" s="10" t="s">
        <v>188</v>
      </c>
      <c r="Z136" s="10"/>
      <c r="AA136" s="10">
        <v>0.90827907981650069</v>
      </c>
      <c r="AB136" s="10">
        <v>0.25235404290181057</v>
      </c>
      <c r="AC136" s="10"/>
      <c r="AD136" s="10"/>
      <c r="AE136" s="10"/>
      <c r="AF136" s="10"/>
      <c r="AG136" s="10"/>
      <c r="AH136" s="10"/>
    </row>
    <row r="137" spans="2:34" x14ac:dyDescent="0.2">
      <c r="B137" s="16" t="s">
        <v>48</v>
      </c>
      <c r="C137" s="34">
        <v>0</v>
      </c>
      <c r="D137" s="35">
        <v>3.1426775612822123E-2</v>
      </c>
      <c r="E137" s="36">
        <v>0</v>
      </c>
      <c r="F137" s="37">
        <v>0</v>
      </c>
      <c r="G137" s="35">
        <v>0</v>
      </c>
      <c r="H137" s="38">
        <v>0</v>
      </c>
      <c r="I137" s="34">
        <v>0</v>
      </c>
      <c r="J137" s="35">
        <v>0</v>
      </c>
      <c r="K137" s="36">
        <v>0</v>
      </c>
      <c r="L137" s="37">
        <v>0</v>
      </c>
      <c r="M137" s="35">
        <v>3.1220730565095226E-2</v>
      </c>
      <c r="N137" s="38">
        <v>0</v>
      </c>
      <c r="O137" s="34">
        <v>5.2206255148264458E-3</v>
      </c>
      <c r="Q137" s="16" t="s">
        <v>48</v>
      </c>
      <c r="R137" s="10">
        <v>0.42264973081037416</v>
      </c>
      <c r="S137" s="10" t="s">
        <v>188</v>
      </c>
      <c r="U137" s="10">
        <v>0.42264973081037416</v>
      </c>
      <c r="V137" s="10" t="s">
        <v>188</v>
      </c>
      <c r="X137" s="10">
        <v>0.42264973081037416</v>
      </c>
      <c r="Y137" s="10" t="s">
        <v>188</v>
      </c>
      <c r="Z137" s="10"/>
      <c r="AA137" s="10">
        <v>0.42264973081037416</v>
      </c>
      <c r="AB137" s="10" t="s">
        <v>188</v>
      </c>
      <c r="AC137" s="10"/>
      <c r="AD137" s="10"/>
      <c r="AE137" s="10"/>
      <c r="AF137" s="10"/>
      <c r="AG137" s="10"/>
      <c r="AH137" s="10"/>
    </row>
    <row r="138" spans="2:34" x14ac:dyDescent="0.2">
      <c r="B138" s="16" t="s">
        <v>126</v>
      </c>
      <c r="C138" s="34">
        <v>0</v>
      </c>
      <c r="D138" s="35">
        <v>3.1426775612822123E-2</v>
      </c>
      <c r="E138" s="36">
        <v>2.9585798816568049E-2</v>
      </c>
      <c r="F138" s="37">
        <v>0</v>
      </c>
      <c r="G138" s="35">
        <v>0</v>
      </c>
      <c r="H138" s="38">
        <v>0</v>
      </c>
      <c r="I138" s="34">
        <v>0</v>
      </c>
      <c r="J138" s="35">
        <v>0</v>
      </c>
      <c r="K138" s="36">
        <v>0</v>
      </c>
      <c r="L138" s="37">
        <v>0</v>
      </c>
      <c r="M138" s="35">
        <v>0</v>
      </c>
      <c r="N138" s="38">
        <v>0</v>
      </c>
      <c r="O138" s="34">
        <v>5.0843812024491813E-3</v>
      </c>
      <c r="Q138" s="16" t="s">
        <v>126</v>
      </c>
      <c r="R138" s="10">
        <v>0.1838748566796099</v>
      </c>
      <c r="S138" s="10" t="s">
        <v>188</v>
      </c>
      <c r="U138" s="10">
        <v>0.1838748566796099</v>
      </c>
      <c r="V138" s="10" t="s">
        <v>188</v>
      </c>
      <c r="X138" s="10" t="s">
        <v>188</v>
      </c>
      <c r="Y138" s="10" t="s">
        <v>188</v>
      </c>
      <c r="Z138" s="10"/>
      <c r="AA138" s="10" t="s">
        <v>188</v>
      </c>
      <c r="AB138" s="10" t="s">
        <v>188</v>
      </c>
      <c r="AC138" s="10"/>
      <c r="AD138" s="10"/>
      <c r="AE138" s="10"/>
      <c r="AF138" s="10"/>
      <c r="AG138" s="10"/>
      <c r="AH138" s="10"/>
    </row>
    <row r="139" spans="2:34" x14ac:dyDescent="0.2">
      <c r="B139" s="16" t="s">
        <v>59</v>
      </c>
      <c r="C139" s="34">
        <v>0</v>
      </c>
      <c r="D139" s="35">
        <v>0</v>
      </c>
      <c r="E139" s="36">
        <v>0</v>
      </c>
      <c r="F139" s="37">
        <v>0</v>
      </c>
      <c r="G139" s="35">
        <v>0</v>
      </c>
      <c r="H139" s="38">
        <v>0</v>
      </c>
      <c r="I139" s="34">
        <v>0</v>
      </c>
      <c r="J139" s="35">
        <v>0</v>
      </c>
      <c r="K139" s="36">
        <v>0</v>
      </c>
      <c r="L139" s="37">
        <v>5.8072009291521488E-2</v>
      </c>
      <c r="M139" s="35">
        <v>0</v>
      </c>
      <c r="N139" s="38">
        <v>0</v>
      </c>
      <c r="O139" s="34">
        <v>4.839334107626791E-3</v>
      </c>
      <c r="Q139" s="16" t="s">
        <v>59</v>
      </c>
      <c r="R139" s="10" t="s">
        <v>188</v>
      </c>
      <c r="S139" s="10" t="s">
        <v>188</v>
      </c>
      <c r="U139" s="10" t="s">
        <v>188</v>
      </c>
      <c r="V139" s="10" t="s">
        <v>188</v>
      </c>
      <c r="X139" s="10">
        <v>0.42264973081037416</v>
      </c>
      <c r="Y139" s="10" t="s">
        <v>188</v>
      </c>
      <c r="Z139" s="10"/>
      <c r="AA139" s="10">
        <v>0.42264973081037416</v>
      </c>
      <c r="AB139" s="10" t="s">
        <v>188</v>
      </c>
      <c r="AC139" s="10"/>
      <c r="AD139" s="10"/>
      <c r="AE139" s="10"/>
      <c r="AF139" s="10"/>
      <c r="AG139" s="10"/>
      <c r="AH139" s="10"/>
    </row>
    <row r="140" spans="2:34" x14ac:dyDescent="0.2">
      <c r="B140" s="16" t="s">
        <v>54</v>
      </c>
      <c r="C140" s="34">
        <v>0</v>
      </c>
      <c r="D140" s="35">
        <v>0</v>
      </c>
      <c r="E140" s="36">
        <v>0</v>
      </c>
      <c r="F140" s="37">
        <v>2.2341376228775692E-2</v>
      </c>
      <c r="G140" s="35">
        <v>0</v>
      </c>
      <c r="H140" s="38">
        <v>0</v>
      </c>
      <c r="I140" s="34">
        <v>0</v>
      </c>
      <c r="J140" s="35">
        <v>0</v>
      </c>
      <c r="K140" s="36">
        <v>0</v>
      </c>
      <c r="L140" s="37">
        <v>0</v>
      </c>
      <c r="M140" s="35">
        <v>3.1220730565095226E-2</v>
      </c>
      <c r="N140" s="38">
        <v>0</v>
      </c>
      <c r="O140" s="34">
        <v>4.4635088994892432E-3</v>
      </c>
      <c r="Q140" s="16" t="s">
        <v>54</v>
      </c>
      <c r="R140" s="10">
        <v>0.42264973081037416</v>
      </c>
      <c r="S140" s="10" t="s">
        <v>188</v>
      </c>
      <c r="U140" s="10" t="s">
        <v>188</v>
      </c>
      <c r="V140" s="10" t="s">
        <v>188</v>
      </c>
      <c r="X140" s="10">
        <v>0.42264973081037416</v>
      </c>
      <c r="Y140" s="10" t="s">
        <v>188</v>
      </c>
      <c r="Z140" s="10"/>
      <c r="AA140" s="10">
        <v>0.82955797276937704</v>
      </c>
      <c r="AB140" s="10">
        <v>-0.48278623820171052</v>
      </c>
      <c r="AC140" s="10"/>
      <c r="AD140" s="10"/>
      <c r="AE140" s="10"/>
      <c r="AF140" s="10"/>
      <c r="AG140" s="10"/>
      <c r="AH140" s="10"/>
    </row>
    <row r="141" spans="2:34" x14ac:dyDescent="0.2">
      <c r="B141" s="16" t="s">
        <v>107</v>
      </c>
      <c r="C141" s="34">
        <v>0</v>
      </c>
      <c r="D141" s="35">
        <v>0</v>
      </c>
      <c r="E141" s="36">
        <v>0</v>
      </c>
      <c r="F141" s="37">
        <v>0</v>
      </c>
      <c r="G141" s="35">
        <v>0</v>
      </c>
      <c r="H141" s="38">
        <v>0</v>
      </c>
      <c r="I141" s="34">
        <v>4.5372050816696916E-2</v>
      </c>
      <c r="J141" s="35">
        <v>0</v>
      </c>
      <c r="K141" s="36">
        <v>0</v>
      </c>
      <c r="L141" s="37">
        <v>0</v>
      </c>
      <c r="M141" s="35">
        <v>0</v>
      </c>
      <c r="N141" s="38">
        <v>0</v>
      </c>
      <c r="O141" s="34">
        <v>3.7810042347247428E-3</v>
      </c>
      <c r="Q141" s="16" t="s">
        <v>107</v>
      </c>
      <c r="R141" s="10" t="s">
        <v>188</v>
      </c>
      <c r="S141" s="10" t="s">
        <v>188</v>
      </c>
      <c r="U141" s="10">
        <v>0.42264973081037416</v>
      </c>
      <c r="V141" s="10" t="s">
        <v>188</v>
      </c>
      <c r="X141" s="10">
        <v>0.42264973081037416</v>
      </c>
      <c r="Y141" s="10" t="s">
        <v>188</v>
      </c>
      <c r="Z141" s="10"/>
      <c r="AA141" s="10" t="s">
        <v>188</v>
      </c>
      <c r="AB141" s="10" t="s">
        <v>188</v>
      </c>
      <c r="AC141" s="10"/>
      <c r="AD141" s="10"/>
      <c r="AE141" s="10"/>
      <c r="AF141" s="10"/>
      <c r="AG141" s="10"/>
      <c r="AH141" s="10"/>
    </row>
    <row r="142" spans="2:34" x14ac:dyDescent="0.2">
      <c r="B142" s="16" t="s">
        <v>140</v>
      </c>
      <c r="C142" s="34">
        <v>0</v>
      </c>
      <c r="D142" s="35">
        <v>0</v>
      </c>
      <c r="E142" s="36">
        <v>0</v>
      </c>
      <c r="F142" s="37">
        <v>0</v>
      </c>
      <c r="G142" s="35">
        <v>0</v>
      </c>
      <c r="H142" s="38">
        <v>0</v>
      </c>
      <c r="I142" s="34">
        <v>0</v>
      </c>
      <c r="J142" s="35">
        <v>0</v>
      </c>
      <c r="K142" s="36">
        <v>0</v>
      </c>
      <c r="L142" s="37">
        <v>0</v>
      </c>
      <c r="M142" s="35">
        <v>0</v>
      </c>
      <c r="N142" s="38">
        <v>3.9603960396039604E-2</v>
      </c>
      <c r="O142" s="34">
        <v>3.3003300330033004E-3</v>
      </c>
      <c r="Q142" s="16" t="s">
        <v>140</v>
      </c>
      <c r="R142" s="10" t="s">
        <v>188</v>
      </c>
      <c r="S142" s="10" t="s">
        <v>188</v>
      </c>
      <c r="U142" s="10" t="s">
        <v>188</v>
      </c>
      <c r="V142" s="10" t="s">
        <v>188</v>
      </c>
      <c r="X142" s="10">
        <v>0.42264973081037416</v>
      </c>
      <c r="Y142" s="10" t="s">
        <v>188</v>
      </c>
      <c r="Z142" s="10"/>
      <c r="AA142" s="10">
        <v>0.42264973081037416</v>
      </c>
      <c r="AB142" s="10" t="s">
        <v>188</v>
      </c>
      <c r="AC142" s="10"/>
      <c r="AD142" s="10"/>
      <c r="AE142" s="10"/>
      <c r="AF142" s="10"/>
      <c r="AG142" s="10"/>
      <c r="AH142" s="10"/>
    </row>
    <row r="143" spans="2:34" x14ac:dyDescent="0.2">
      <c r="B143" s="16" t="s">
        <v>166</v>
      </c>
      <c r="C143" s="34">
        <v>0</v>
      </c>
      <c r="D143" s="35">
        <v>0</v>
      </c>
      <c r="E143" s="36">
        <v>0</v>
      </c>
      <c r="F143" s="37">
        <v>0</v>
      </c>
      <c r="G143" s="35">
        <v>0</v>
      </c>
      <c r="H143" s="38">
        <v>0</v>
      </c>
      <c r="I143" s="34">
        <v>0</v>
      </c>
      <c r="J143" s="35">
        <v>0</v>
      </c>
      <c r="K143" s="36">
        <v>0</v>
      </c>
      <c r="L143" s="37">
        <v>0</v>
      </c>
      <c r="M143" s="35">
        <v>0</v>
      </c>
      <c r="N143" s="38">
        <v>3.9603960396039604E-2</v>
      </c>
      <c r="O143" s="34">
        <v>3.3003300330033004E-3</v>
      </c>
      <c r="Q143" s="16" t="s">
        <v>166</v>
      </c>
      <c r="R143" s="10" t="s">
        <v>188</v>
      </c>
      <c r="S143" s="10" t="s">
        <v>188</v>
      </c>
      <c r="U143" s="10" t="s">
        <v>188</v>
      </c>
      <c r="V143" s="10" t="s">
        <v>188</v>
      </c>
      <c r="X143" s="10">
        <v>0.42264973081037416</v>
      </c>
      <c r="Y143" s="10" t="s">
        <v>188</v>
      </c>
      <c r="Z143" s="10"/>
      <c r="AA143" s="10">
        <v>0.42264973081037416</v>
      </c>
      <c r="AB143" s="10" t="s">
        <v>188</v>
      </c>
      <c r="AC143" s="10"/>
      <c r="AD143" s="10"/>
      <c r="AE143" s="10"/>
      <c r="AF143" s="10"/>
      <c r="AG143" s="10"/>
      <c r="AH143" s="10"/>
    </row>
    <row r="144" spans="2:34" x14ac:dyDescent="0.2">
      <c r="B144" s="16" t="s">
        <v>157</v>
      </c>
      <c r="C144" s="34">
        <v>0</v>
      </c>
      <c r="D144" s="35">
        <v>0</v>
      </c>
      <c r="E144" s="36">
        <v>0</v>
      </c>
      <c r="F144" s="37">
        <v>0</v>
      </c>
      <c r="G144" s="35">
        <v>0</v>
      </c>
      <c r="H144" s="38">
        <v>3.718854592785422E-2</v>
      </c>
      <c r="I144" s="34">
        <v>0</v>
      </c>
      <c r="J144" s="35">
        <v>0</v>
      </c>
      <c r="K144" s="36">
        <v>0</v>
      </c>
      <c r="L144" s="37">
        <v>0</v>
      </c>
      <c r="M144" s="35">
        <v>0</v>
      </c>
      <c r="N144" s="38">
        <v>0</v>
      </c>
      <c r="O144" s="34">
        <v>3.0990454939878519E-3</v>
      </c>
      <c r="Q144" s="16" t="s">
        <v>157</v>
      </c>
      <c r="R144" s="10">
        <v>0.42264973081037416</v>
      </c>
      <c r="S144" s="10" t="s">
        <v>188</v>
      </c>
      <c r="U144" s="10" t="s">
        <v>188</v>
      </c>
      <c r="V144" s="10" t="s">
        <v>188</v>
      </c>
      <c r="X144" s="10" t="s">
        <v>188</v>
      </c>
      <c r="Y144" s="10" t="s">
        <v>188</v>
      </c>
      <c r="Z144" s="10"/>
      <c r="AA144" s="10">
        <v>0.42264973081037416</v>
      </c>
      <c r="AB144" s="10" t="s">
        <v>188</v>
      </c>
      <c r="AC144" s="10"/>
      <c r="AD144" s="10"/>
      <c r="AE144" s="10"/>
      <c r="AF144" s="10"/>
      <c r="AG144" s="10"/>
      <c r="AH144" s="10"/>
    </row>
    <row r="145" spans="2:34" x14ac:dyDescent="0.2">
      <c r="B145" s="16" t="s">
        <v>161</v>
      </c>
      <c r="C145" s="34">
        <v>0</v>
      </c>
      <c r="D145" s="35">
        <v>3.1426775612822123E-2</v>
      </c>
      <c r="E145" s="36">
        <v>0</v>
      </c>
      <c r="F145" s="37">
        <v>0</v>
      </c>
      <c r="G145" s="35">
        <v>0</v>
      </c>
      <c r="H145" s="38">
        <v>0</v>
      </c>
      <c r="I145" s="34">
        <v>0</v>
      </c>
      <c r="J145" s="35">
        <v>0</v>
      </c>
      <c r="K145" s="36">
        <v>0</v>
      </c>
      <c r="L145" s="37">
        <v>0</v>
      </c>
      <c r="M145" s="35">
        <v>0</v>
      </c>
      <c r="N145" s="38">
        <v>0</v>
      </c>
      <c r="O145" s="34">
        <v>2.618897967735177E-3</v>
      </c>
      <c r="Q145" s="16" t="s">
        <v>161</v>
      </c>
      <c r="R145" s="10">
        <v>0.42264973081037416</v>
      </c>
      <c r="S145" s="10" t="s">
        <v>188</v>
      </c>
      <c r="U145" s="10">
        <v>0.42264973081037416</v>
      </c>
      <c r="V145" s="10" t="s">
        <v>188</v>
      </c>
      <c r="X145" s="10" t="s">
        <v>188</v>
      </c>
      <c r="Y145" s="10" t="s">
        <v>188</v>
      </c>
      <c r="Z145" s="10"/>
      <c r="AA145" s="10" t="s">
        <v>188</v>
      </c>
      <c r="AB145" s="10" t="s">
        <v>188</v>
      </c>
      <c r="AC145" s="10"/>
      <c r="AD145" s="10"/>
      <c r="AE145" s="10"/>
      <c r="AF145" s="10"/>
      <c r="AG145" s="10"/>
      <c r="AH145" s="10"/>
    </row>
    <row r="146" spans="2:34" x14ac:dyDescent="0.2">
      <c r="B146" s="16" t="s">
        <v>167</v>
      </c>
      <c r="C146" s="34">
        <v>0</v>
      </c>
      <c r="D146" s="35">
        <v>3.1426775612822123E-2</v>
      </c>
      <c r="E146" s="36">
        <v>0</v>
      </c>
      <c r="F146" s="37">
        <v>0</v>
      </c>
      <c r="G146" s="35">
        <v>0</v>
      </c>
      <c r="H146" s="38">
        <v>0</v>
      </c>
      <c r="I146" s="34">
        <v>0</v>
      </c>
      <c r="J146" s="35">
        <v>0</v>
      </c>
      <c r="K146" s="36">
        <v>0</v>
      </c>
      <c r="L146" s="37">
        <v>0</v>
      </c>
      <c r="M146" s="35">
        <v>0</v>
      </c>
      <c r="N146" s="38">
        <v>0</v>
      </c>
      <c r="O146" s="34">
        <v>2.618897967735177E-3</v>
      </c>
      <c r="Q146" s="16" t="s">
        <v>167</v>
      </c>
      <c r="R146" s="10">
        <v>0.42264973081037416</v>
      </c>
      <c r="S146" s="10" t="s">
        <v>188</v>
      </c>
      <c r="U146" s="10">
        <v>0.42264973081037416</v>
      </c>
      <c r="V146" s="10" t="s">
        <v>188</v>
      </c>
      <c r="X146" s="10" t="s">
        <v>188</v>
      </c>
      <c r="Y146" s="10" t="s">
        <v>188</v>
      </c>
      <c r="Z146" s="10"/>
      <c r="AA146" s="10" t="s">
        <v>188</v>
      </c>
      <c r="AB146" s="10" t="s">
        <v>188</v>
      </c>
      <c r="AC146" s="10"/>
      <c r="AD146" s="10"/>
      <c r="AE146" s="10"/>
      <c r="AF146" s="10"/>
      <c r="AG146" s="10"/>
      <c r="AH146" s="10"/>
    </row>
    <row r="147" spans="2:34" x14ac:dyDescent="0.2">
      <c r="B147" s="16" t="s">
        <v>133</v>
      </c>
      <c r="C147" s="34">
        <v>0</v>
      </c>
      <c r="D147" s="35">
        <v>0</v>
      </c>
      <c r="E147" s="36">
        <v>2.9585798816568049E-2</v>
      </c>
      <c r="F147" s="37">
        <v>0</v>
      </c>
      <c r="G147" s="35">
        <v>0</v>
      </c>
      <c r="H147" s="38">
        <v>0</v>
      </c>
      <c r="I147" s="34">
        <v>0</v>
      </c>
      <c r="J147" s="35">
        <v>0</v>
      </c>
      <c r="K147" s="36">
        <v>0</v>
      </c>
      <c r="L147" s="37">
        <v>0</v>
      </c>
      <c r="M147" s="35">
        <v>0</v>
      </c>
      <c r="N147" s="38">
        <v>0</v>
      </c>
      <c r="O147" s="34">
        <v>2.465483234714004E-3</v>
      </c>
      <c r="Q147" s="16" t="s">
        <v>133</v>
      </c>
      <c r="R147" s="10">
        <v>0.42264973081037416</v>
      </c>
      <c r="S147" s="10" t="s">
        <v>188</v>
      </c>
      <c r="U147" s="10">
        <v>0.42264973081037416</v>
      </c>
      <c r="V147" s="10" t="s">
        <v>188</v>
      </c>
      <c r="X147" s="10" t="s">
        <v>188</v>
      </c>
      <c r="Y147" s="10" t="s">
        <v>188</v>
      </c>
      <c r="Z147" s="10"/>
      <c r="AA147" s="10" t="s">
        <v>188</v>
      </c>
      <c r="AB147" s="10" t="s">
        <v>188</v>
      </c>
      <c r="AC147" s="10"/>
      <c r="AD147" s="10"/>
      <c r="AE147" s="10"/>
      <c r="AF147" s="10"/>
      <c r="AG147" s="10"/>
      <c r="AH147" s="10"/>
    </row>
    <row r="148" spans="2:34" x14ac:dyDescent="0.2">
      <c r="B148" s="16" t="s">
        <v>134</v>
      </c>
      <c r="C148" s="34">
        <v>0</v>
      </c>
      <c r="D148" s="35">
        <v>0</v>
      </c>
      <c r="E148" s="36">
        <v>2.9585798816568049E-2</v>
      </c>
      <c r="F148" s="37">
        <v>0</v>
      </c>
      <c r="G148" s="35">
        <v>0</v>
      </c>
      <c r="H148" s="38">
        <v>0</v>
      </c>
      <c r="I148" s="34">
        <v>0</v>
      </c>
      <c r="J148" s="35">
        <v>0</v>
      </c>
      <c r="K148" s="36">
        <v>0</v>
      </c>
      <c r="L148" s="37">
        <v>0</v>
      </c>
      <c r="M148" s="35">
        <v>0</v>
      </c>
      <c r="N148" s="38">
        <v>0</v>
      </c>
      <c r="O148" s="34">
        <v>2.465483234714004E-3</v>
      </c>
      <c r="Q148" s="16" t="s">
        <v>134</v>
      </c>
      <c r="R148" s="10">
        <v>0.42264973081037416</v>
      </c>
      <c r="S148" s="10" t="s">
        <v>188</v>
      </c>
      <c r="U148" s="10">
        <v>0.42264973081037416</v>
      </c>
      <c r="V148" s="10" t="s">
        <v>188</v>
      </c>
      <c r="X148" s="10" t="s">
        <v>188</v>
      </c>
      <c r="Y148" s="10" t="s">
        <v>188</v>
      </c>
      <c r="Z148" s="10"/>
      <c r="AA148" s="10" t="s">
        <v>188</v>
      </c>
      <c r="AB148" s="10" t="s">
        <v>188</v>
      </c>
      <c r="AC148" s="10"/>
      <c r="AD148" s="10"/>
      <c r="AE148" s="10"/>
      <c r="AF148" s="10"/>
      <c r="AG148" s="10"/>
      <c r="AH148" s="10"/>
    </row>
    <row r="149" spans="2:34" x14ac:dyDescent="0.2">
      <c r="B149" s="16" t="s">
        <v>148</v>
      </c>
      <c r="C149" s="34">
        <v>2.9274004683840751E-2</v>
      </c>
      <c r="D149" s="35">
        <v>0</v>
      </c>
      <c r="E149" s="36">
        <v>0</v>
      </c>
      <c r="F149" s="37">
        <v>0</v>
      </c>
      <c r="G149" s="35">
        <v>0</v>
      </c>
      <c r="H149" s="38">
        <v>0</v>
      </c>
      <c r="I149" s="34">
        <v>0</v>
      </c>
      <c r="J149" s="35">
        <v>0</v>
      </c>
      <c r="K149" s="36">
        <v>0</v>
      </c>
      <c r="L149" s="37">
        <v>0</v>
      </c>
      <c r="M149" s="35">
        <v>0</v>
      </c>
      <c r="N149" s="38">
        <v>0</v>
      </c>
      <c r="O149" s="34">
        <v>2.4395003903200626E-3</v>
      </c>
      <c r="Q149" s="16" t="s">
        <v>148</v>
      </c>
      <c r="R149" s="10">
        <v>0.42264973081037416</v>
      </c>
      <c r="S149" s="10" t="s">
        <v>188</v>
      </c>
      <c r="U149" s="10">
        <v>0.42264973081037416</v>
      </c>
      <c r="V149" s="10" t="s">
        <v>188</v>
      </c>
      <c r="X149" s="10" t="s">
        <v>188</v>
      </c>
      <c r="Y149" s="10" t="s">
        <v>188</v>
      </c>
      <c r="Z149" s="10"/>
      <c r="AA149" s="10" t="s">
        <v>188</v>
      </c>
      <c r="AB149" s="10" t="s">
        <v>188</v>
      </c>
      <c r="AC149" s="10"/>
      <c r="AD149" s="10"/>
      <c r="AE149" s="10"/>
      <c r="AF149" s="10"/>
      <c r="AG149" s="10"/>
      <c r="AH149" s="10"/>
    </row>
    <row r="150" spans="2:34" x14ac:dyDescent="0.2">
      <c r="B150" s="16" t="s">
        <v>164</v>
      </c>
      <c r="C150" s="34">
        <v>2.9274004683840751E-2</v>
      </c>
      <c r="D150" s="35">
        <v>0</v>
      </c>
      <c r="E150" s="36">
        <v>0</v>
      </c>
      <c r="F150" s="37">
        <v>0</v>
      </c>
      <c r="G150" s="35">
        <v>0</v>
      </c>
      <c r="H150" s="38">
        <v>0</v>
      </c>
      <c r="I150" s="34">
        <v>0</v>
      </c>
      <c r="J150" s="35">
        <v>0</v>
      </c>
      <c r="K150" s="36">
        <v>0</v>
      </c>
      <c r="L150" s="37">
        <v>0</v>
      </c>
      <c r="M150" s="35">
        <v>0</v>
      </c>
      <c r="N150" s="38">
        <v>0</v>
      </c>
      <c r="O150" s="34">
        <v>2.4395003903200626E-3</v>
      </c>
      <c r="Q150" s="16" t="s">
        <v>164</v>
      </c>
      <c r="R150" s="10">
        <v>0.42264973081037416</v>
      </c>
      <c r="S150" s="10" t="s">
        <v>188</v>
      </c>
      <c r="U150" s="10">
        <v>0.42264973081037416</v>
      </c>
      <c r="V150" s="10" t="s">
        <v>188</v>
      </c>
      <c r="X150" s="10" t="s">
        <v>188</v>
      </c>
      <c r="Y150" s="10" t="s">
        <v>188</v>
      </c>
      <c r="Z150" s="10"/>
      <c r="AA150" s="10" t="s">
        <v>188</v>
      </c>
      <c r="AB150" s="10" t="s">
        <v>188</v>
      </c>
      <c r="AC150" s="10"/>
      <c r="AD150" s="10"/>
      <c r="AE150" s="10"/>
      <c r="AF150" s="10"/>
      <c r="AG150" s="10"/>
      <c r="AH150" s="10"/>
    </row>
    <row r="151" spans="2:34" x14ac:dyDescent="0.2">
      <c r="B151" s="16" t="s">
        <v>142</v>
      </c>
      <c r="C151" s="34">
        <v>0</v>
      </c>
      <c r="D151" s="35">
        <v>0</v>
      </c>
      <c r="E151" s="36">
        <v>0</v>
      </c>
      <c r="F151" s="37">
        <v>2.2341376228775692E-2</v>
      </c>
      <c r="G151" s="35">
        <v>0</v>
      </c>
      <c r="H151" s="38">
        <v>0</v>
      </c>
      <c r="I151" s="34">
        <v>0</v>
      </c>
      <c r="J151" s="35">
        <v>0</v>
      </c>
      <c r="K151" s="36">
        <v>0</v>
      </c>
      <c r="L151" s="37">
        <v>0</v>
      </c>
      <c r="M151" s="35">
        <v>0</v>
      </c>
      <c r="N151" s="38">
        <v>0</v>
      </c>
      <c r="O151" s="34">
        <v>1.8617813523979744E-3</v>
      </c>
      <c r="Q151" s="16" t="s">
        <v>142</v>
      </c>
      <c r="R151" s="10">
        <v>0.42264973081037416</v>
      </c>
      <c r="S151" s="10" t="s">
        <v>188</v>
      </c>
      <c r="U151" s="10" t="s">
        <v>188</v>
      </c>
      <c r="V151" s="10" t="s">
        <v>188</v>
      </c>
      <c r="X151" s="10" t="s">
        <v>188</v>
      </c>
      <c r="Y151" s="10" t="s">
        <v>188</v>
      </c>
      <c r="Z151" s="10"/>
      <c r="AA151" s="10">
        <v>0.42264973081037416</v>
      </c>
      <c r="AB151" s="10" t="s">
        <v>188</v>
      </c>
      <c r="AC151" s="10"/>
      <c r="AD151" s="10"/>
      <c r="AE151" s="10"/>
      <c r="AF151" s="10"/>
      <c r="AG151" s="10"/>
      <c r="AH151" s="10"/>
    </row>
    <row r="152" spans="2:34" x14ac:dyDescent="0.2">
      <c r="B152" s="16" t="s">
        <v>143</v>
      </c>
      <c r="C152" s="34">
        <v>0</v>
      </c>
      <c r="D152" s="35">
        <v>0</v>
      </c>
      <c r="E152" s="36">
        <v>0</v>
      </c>
      <c r="F152" s="37">
        <v>2.2341376228775692E-2</v>
      </c>
      <c r="G152" s="35">
        <v>0</v>
      </c>
      <c r="H152" s="38">
        <v>0</v>
      </c>
      <c r="I152" s="34">
        <v>0</v>
      </c>
      <c r="J152" s="35">
        <v>0</v>
      </c>
      <c r="K152" s="36">
        <v>0</v>
      </c>
      <c r="L152" s="37">
        <v>0</v>
      </c>
      <c r="M152" s="35">
        <v>0</v>
      </c>
      <c r="N152" s="38">
        <v>0</v>
      </c>
      <c r="O152" s="34">
        <v>1.8617813523979744E-3</v>
      </c>
      <c r="Q152" s="16" t="s">
        <v>143</v>
      </c>
      <c r="R152" s="10">
        <v>0.42264973081037416</v>
      </c>
      <c r="S152" s="10" t="s">
        <v>188</v>
      </c>
      <c r="U152" s="10" t="s">
        <v>188</v>
      </c>
      <c r="V152" s="10" t="s">
        <v>188</v>
      </c>
      <c r="X152" s="10" t="s">
        <v>188</v>
      </c>
      <c r="Y152" s="10" t="s">
        <v>188</v>
      </c>
      <c r="Z152" s="10"/>
      <c r="AA152" s="10">
        <v>0.42264973081037416</v>
      </c>
      <c r="AB152" s="10" t="s">
        <v>188</v>
      </c>
      <c r="AC152" s="10"/>
      <c r="AD152" s="10"/>
      <c r="AE152" s="10"/>
      <c r="AF152" s="10"/>
      <c r="AG152" s="10"/>
      <c r="AH152" s="10"/>
    </row>
    <row r="153" spans="2:34" x14ac:dyDescent="0.2">
      <c r="B153" s="16" t="s">
        <v>152</v>
      </c>
      <c r="C153" s="34">
        <v>0</v>
      </c>
      <c r="D153" s="35">
        <v>0</v>
      </c>
      <c r="E153" s="36">
        <v>0</v>
      </c>
      <c r="F153" s="37">
        <v>2.2341376228775692E-2</v>
      </c>
      <c r="G153" s="35">
        <v>0</v>
      </c>
      <c r="H153" s="38">
        <v>0</v>
      </c>
      <c r="I153" s="34">
        <v>0</v>
      </c>
      <c r="J153" s="35">
        <v>0</v>
      </c>
      <c r="K153" s="36">
        <v>0</v>
      </c>
      <c r="L153" s="37">
        <v>0</v>
      </c>
      <c r="M153" s="35">
        <v>0</v>
      </c>
      <c r="N153" s="38">
        <v>0</v>
      </c>
      <c r="O153" s="34">
        <v>1.8617813523979744E-3</v>
      </c>
      <c r="Q153" s="16" t="s">
        <v>152</v>
      </c>
      <c r="R153" s="10">
        <v>0.42264973081037416</v>
      </c>
      <c r="S153" s="10" t="s">
        <v>188</v>
      </c>
      <c r="U153" s="10" t="s">
        <v>188</v>
      </c>
      <c r="V153" s="10" t="s">
        <v>188</v>
      </c>
      <c r="X153" s="10" t="s">
        <v>188</v>
      </c>
      <c r="Y153" s="10" t="s">
        <v>188</v>
      </c>
      <c r="Z153" s="10"/>
      <c r="AA153" s="10">
        <v>0.42264973081037416</v>
      </c>
      <c r="AB153" s="10" t="s">
        <v>188</v>
      </c>
      <c r="AC153" s="10"/>
      <c r="AD153" s="10"/>
      <c r="AE153" s="10"/>
      <c r="AF153" s="10"/>
      <c r="AG153" s="10"/>
      <c r="AH153" s="10"/>
    </row>
    <row r="154" spans="2:34" x14ac:dyDescent="0.2">
      <c r="B154" s="16" t="s">
        <v>137</v>
      </c>
      <c r="C154" s="34">
        <v>0</v>
      </c>
      <c r="D154" s="35">
        <v>0</v>
      </c>
      <c r="E154" s="36">
        <v>0</v>
      </c>
      <c r="F154" s="37">
        <v>0</v>
      </c>
      <c r="G154" s="35">
        <v>0</v>
      </c>
      <c r="H154" s="38">
        <v>0</v>
      </c>
      <c r="I154" s="34">
        <v>0</v>
      </c>
      <c r="J154" s="35">
        <v>0</v>
      </c>
      <c r="K154" s="36">
        <v>0</v>
      </c>
      <c r="L154" s="37">
        <v>0</v>
      </c>
      <c r="M154" s="35">
        <v>0</v>
      </c>
      <c r="N154" s="38">
        <v>0</v>
      </c>
      <c r="O154" s="34">
        <v>0</v>
      </c>
      <c r="Q154" s="16" t="s">
        <v>137</v>
      </c>
      <c r="R154" s="10" t="s">
        <v>188</v>
      </c>
      <c r="S154" s="10" t="s">
        <v>188</v>
      </c>
      <c r="U154" s="10" t="s">
        <v>188</v>
      </c>
      <c r="V154" s="10" t="s">
        <v>188</v>
      </c>
      <c r="X154" s="10" t="s">
        <v>188</v>
      </c>
      <c r="Y154" s="10" t="s">
        <v>188</v>
      </c>
      <c r="Z154" s="10"/>
      <c r="AA154" s="10" t="s">
        <v>188</v>
      </c>
      <c r="AB154" s="10" t="s">
        <v>188</v>
      </c>
      <c r="AC154" s="10"/>
      <c r="AD154" s="10"/>
      <c r="AE154" s="10"/>
      <c r="AF154" s="10"/>
      <c r="AG154" s="10"/>
      <c r="AH154" s="10"/>
    </row>
    <row r="155" spans="2:34" x14ac:dyDescent="0.2">
      <c r="B155" s="16" t="s">
        <v>139</v>
      </c>
      <c r="C155" s="34">
        <v>0</v>
      </c>
      <c r="D155" s="35">
        <v>0</v>
      </c>
      <c r="E155" s="36">
        <v>0</v>
      </c>
      <c r="F155" s="37">
        <v>0</v>
      </c>
      <c r="G155" s="35">
        <v>0</v>
      </c>
      <c r="H155" s="38">
        <v>0</v>
      </c>
      <c r="I155" s="34">
        <v>0</v>
      </c>
      <c r="J155" s="35">
        <v>0</v>
      </c>
      <c r="K155" s="36">
        <v>0</v>
      </c>
      <c r="L155" s="37">
        <v>0</v>
      </c>
      <c r="M155" s="35">
        <v>0</v>
      </c>
      <c r="N155" s="38">
        <v>0</v>
      </c>
      <c r="O155" s="34">
        <v>0</v>
      </c>
      <c r="Q155" s="16" t="s">
        <v>139</v>
      </c>
      <c r="R155" s="10" t="s">
        <v>188</v>
      </c>
      <c r="S155" s="10" t="s">
        <v>188</v>
      </c>
      <c r="U155" s="10" t="s">
        <v>188</v>
      </c>
      <c r="V155" s="10" t="s">
        <v>188</v>
      </c>
      <c r="X155" s="10" t="s">
        <v>188</v>
      </c>
      <c r="Y155" s="10" t="s">
        <v>188</v>
      </c>
      <c r="Z155" s="10"/>
      <c r="AA155" s="10" t="s">
        <v>188</v>
      </c>
      <c r="AB155" s="10" t="s">
        <v>188</v>
      </c>
      <c r="AC155" s="10"/>
      <c r="AD155" s="10"/>
      <c r="AE155" s="10"/>
      <c r="AF155" s="10"/>
      <c r="AG155" s="10"/>
      <c r="AH155" s="10"/>
    </row>
    <row r="156" spans="2:34" x14ac:dyDescent="0.2">
      <c r="B156" s="16" t="s">
        <v>141</v>
      </c>
      <c r="C156" s="34">
        <v>0</v>
      </c>
      <c r="D156" s="35">
        <v>0</v>
      </c>
      <c r="E156" s="36">
        <v>0</v>
      </c>
      <c r="F156" s="37">
        <v>0</v>
      </c>
      <c r="G156" s="35">
        <v>0</v>
      </c>
      <c r="H156" s="38">
        <v>0</v>
      </c>
      <c r="I156" s="34">
        <v>0</v>
      </c>
      <c r="J156" s="35">
        <v>0</v>
      </c>
      <c r="K156" s="36">
        <v>0</v>
      </c>
      <c r="L156" s="37">
        <v>0</v>
      </c>
      <c r="M156" s="35">
        <v>0</v>
      </c>
      <c r="N156" s="38">
        <v>0</v>
      </c>
      <c r="O156" s="34">
        <v>0</v>
      </c>
      <c r="Q156" s="16" t="s">
        <v>141</v>
      </c>
      <c r="R156" s="10" t="s">
        <v>188</v>
      </c>
      <c r="S156" s="10" t="s">
        <v>188</v>
      </c>
      <c r="U156" s="10" t="s">
        <v>188</v>
      </c>
      <c r="V156" s="10" t="s">
        <v>188</v>
      </c>
      <c r="X156" s="10" t="s">
        <v>188</v>
      </c>
      <c r="Y156" s="10" t="s">
        <v>188</v>
      </c>
      <c r="Z156" s="10"/>
      <c r="AA156" s="10" t="s">
        <v>188</v>
      </c>
      <c r="AB156" s="10" t="s">
        <v>188</v>
      </c>
      <c r="AC156" s="10"/>
      <c r="AD156" s="10"/>
      <c r="AE156" s="10"/>
      <c r="AF156" s="10"/>
      <c r="AG156" s="10"/>
      <c r="AH156" s="10"/>
    </row>
    <row r="157" spans="2:34" x14ac:dyDescent="0.2">
      <c r="B157" s="16" t="s">
        <v>144</v>
      </c>
      <c r="C157" s="34">
        <v>0</v>
      </c>
      <c r="D157" s="35">
        <v>0</v>
      </c>
      <c r="E157" s="36">
        <v>0</v>
      </c>
      <c r="F157" s="37">
        <v>0</v>
      </c>
      <c r="G157" s="35">
        <v>0</v>
      </c>
      <c r="H157" s="38">
        <v>0</v>
      </c>
      <c r="I157" s="34">
        <v>0</v>
      </c>
      <c r="J157" s="35">
        <v>0</v>
      </c>
      <c r="K157" s="36">
        <v>0</v>
      </c>
      <c r="L157" s="37">
        <v>0</v>
      </c>
      <c r="M157" s="35">
        <v>0</v>
      </c>
      <c r="N157" s="38">
        <v>0</v>
      </c>
      <c r="O157" s="34">
        <v>0</v>
      </c>
      <c r="Q157" s="16" t="s">
        <v>144</v>
      </c>
      <c r="R157" s="10" t="s">
        <v>188</v>
      </c>
      <c r="S157" s="10" t="s">
        <v>188</v>
      </c>
      <c r="U157" s="10" t="s">
        <v>188</v>
      </c>
      <c r="V157" s="10" t="s">
        <v>188</v>
      </c>
      <c r="X157" s="10" t="s">
        <v>188</v>
      </c>
      <c r="Y157" s="10" t="s">
        <v>188</v>
      </c>
      <c r="Z157" s="10"/>
      <c r="AA157" s="10" t="s">
        <v>188</v>
      </c>
      <c r="AB157" s="10" t="s">
        <v>188</v>
      </c>
      <c r="AC157" s="10"/>
      <c r="AD157" s="10"/>
      <c r="AE157" s="10"/>
      <c r="AF157" s="10"/>
      <c r="AG157" s="10"/>
      <c r="AH157" s="10"/>
    </row>
    <row r="158" spans="2:34" x14ac:dyDescent="0.2">
      <c r="B158" s="16" t="s">
        <v>145</v>
      </c>
      <c r="C158" s="34">
        <v>0</v>
      </c>
      <c r="D158" s="35">
        <v>0</v>
      </c>
      <c r="E158" s="36">
        <v>0</v>
      </c>
      <c r="F158" s="37">
        <v>0</v>
      </c>
      <c r="G158" s="35">
        <v>0</v>
      </c>
      <c r="H158" s="38">
        <v>0</v>
      </c>
      <c r="I158" s="34">
        <v>0</v>
      </c>
      <c r="J158" s="35">
        <v>0</v>
      </c>
      <c r="K158" s="36">
        <v>0</v>
      </c>
      <c r="L158" s="37">
        <v>0</v>
      </c>
      <c r="M158" s="35">
        <v>0</v>
      </c>
      <c r="N158" s="38">
        <v>0</v>
      </c>
      <c r="O158" s="34">
        <v>0</v>
      </c>
      <c r="Q158" s="16" t="s">
        <v>145</v>
      </c>
      <c r="R158" s="10" t="s">
        <v>188</v>
      </c>
      <c r="S158" s="10" t="s">
        <v>188</v>
      </c>
      <c r="U158" s="10" t="s">
        <v>188</v>
      </c>
      <c r="V158" s="10" t="s">
        <v>188</v>
      </c>
      <c r="X158" s="10" t="s">
        <v>188</v>
      </c>
      <c r="Y158" s="10" t="s">
        <v>188</v>
      </c>
      <c r="Z158" s="10"/>
      <c r="AA158" s="10" t="s">
        <v>188</v>
      </c>
      <c r="AB158" s="10" t="s">
        <v>188</v>
      </c>
      <c r="AC158" s="10"/>
      <c r="AD158" s="10"/>
      <c r="AE158" s="10"/>
      <c r="AF158" s="10"/>
      <c r="AG158" s="10"/>
      <c r="AH158" s="10"/>
    </row>
    <row r="159" spans="2:34" x14ac:dyDescent="0.2">
      <c r="B159" s="16" t="s">
        <v>149</v>
      </c>
      <c r="C159" s="34">
        <v>0</v>
      </c>
      <c r="D159" s="35">
        <v>0</v>
      </c>
      <c r="E159" s="36">
        <v>0</v>
      </c>
      <c r="F159" s="37">
        <v>0</v>
      </c>
      <c r="G159" s="35">
        <v>0</v>
      </c>
      <c r="H159" s="38">
        <v>0</v>
      </c>
      <c r="I159" s="34">
        <v>0</v>
      </c>
      <c r="J159" s="35">
        <v>0</v>
      </c>
      <c r="K159" s="36">
        <v>0</v>
      </c>
      <c r="L159" s="37">
        <v>0</v>
      </c>
      <c r="M159" s="35">
        <v>0</v>
      </c>
      <c r="N159" s="38">
        <v>0</v>
      </c>
      <c r="O159" s="34">
        <v>0</v>
      </c>
      <c r="Q159" s="16" t="s">
        <v>149</v>
      </c>
      <c r="R159" s="10" t="s">
        <v>188</v>
      </c>
      <c r="S159" s="10" t="s">
        <v>188</v>
      </c>
      <c r="U159" s="10" t="s">
        <v>188</v>
      </c>
      <c r="V159" s="10" t="s">
        <v>188</v>
      </c>
      <c r="X159" s="10" t="s">
        <v>188</v>
      </c>
      <c r="Y159" s="10" t="s">
        <v>188</v>
      </c>
      <c r="Z159" s="10"/>
      <c r="AA159" s="10" t="s">
        <v>188</v>
      </c>
      <c r="AB159" s="10" t="s">
        <v>188</v>
      </c>
      <c r="AC159" s="10"/>
      <c r="AD159" s="10"/>
      <c r="AE159" s="10"/>
      <c r="AF159" s="10"/>
      <c r="AG159" s="10"/>
      <c r="AH159" s="10"/>
    </row>
    <row r="160" spans="2:34" x14ac:dyDescent="0.2">
      <c r="B160" s="16" t="s">
        <v>150</v>
      </c>
      <c r="C160" s="34">
        <v>0</v>
      </c>
      <c r="D160" s="35">
        <v>0</v>
      </c>
      <c r="E160" s="36">
        <v>0</v>
      </c>
      <c r="F160" s="37">
        <v>0</v>
      </c>
      <c r="G160" s="35">
        <v>0</v>
      </c>
      <c r="H160" s="38">
        <v>0</v>
      </c>
      <c r="I160" s="34">
        <v>0</v>
      </c>
      <c r="J160" s="35">
        <v>0</v>
      </c>
      <c r="K160" s="36">
        <v>0</v>
      </c>
      <c r="L160" s="37">
        <v>0</v>
      </c>
      <c r="M160" s="35">
        <v>0</v>
      </c>
      <c r="N160" s="38">
        <v>0</v>
      </c>
      <c r="O160" s="34">
        <v>0</v>
      </c>
      <c r="Q160" s="16" t="s">
        <v>150</v>
      </c>
      <c r="R160" s="10" t="s">
        <v>188</v>
      </c>
      <c r="S160" s="10" t="s">
        <v>188</v>
      </c>
      <c r="U160" s="10" t="s">
        <v>188</v>
      </c>
      <c r="V160" s="10" t="s">
        <v>188</v>
      </c>
      <c r="X160" s="10" t="s">
        <v>188</v>
      </c>
      <c r="Y160" s="10" t="s">
        <v>188</v>
      </c>
      <c r="Z160" s="10"/>
      <c r="AA160" s="10" t="s">
        <v>188</v>
      </c>
      <c r="AB160" s="10" t="s">
        <v>188</v>
      </c>
      <c r="AC160" s="10"/>
      <c r="AD160" s="10"/>
      <c r="AE160" s="10"/>
      <c r="AF160" s="10"/>
      <c r="AG160" s="10"/>
      <c r="AH160" s="10"/>
    </row>
    <row r="161" spans="2:34" x14ac:dyDescent="0.2">
      <c r="B161" s="16" t="s">
        <v>153</v>
      </c>
      <c r="C161" s="34">
        <v>0</v>
      </c>
      <c r="D161" s="35">
        <v>0</v>
      </c>
      <c r="E161" s="36">
        <v>0</v>
      </c>
      <c r="F161" s="37">
        <v>0</v>
      </c>
      <c r="G161" s="35">
        <v>0</v>
      </c>
      <c r="H161" s="38">
        <v>0</v>
      </c>
      <c r="I161" s="34">
        <v>0</v>
      </c>
      <c r="J161" s="35">
        <v>0</v>
      </c>
      <c r="K161" s="36">
        <v>0</v>
      </c>
      <c r="L161" s="37">
        <v>0</v>
      </c>
      <c r="M161" s="35">
        <v>0</v>
      </c>
      <c r="N161" s="38">
        <v>0</v>
      </c>
      <c r="O161" s="34">
        <v>0</v>
      </c>
      <c r="Q161" s="16" t="s">
        <v>153</v>
      </c>
      <c r="R161" s="10" t="s">
        <v>188</v>
      </c>
      <c r="S161" s="10" t="s">
        <v>188</v>
      </c>
      <c r="U161" s="10" t="s">
        <v>188</v>
      </c>
      <c r="V161" s="10" t="s">
        <v>188</v>
      </c>
      <c r="X161" s="10" t="s">
        <v>188</v>
      </c>
      <c r="Y161" s="10" t="s">
        <v>188</v>
      </c>
      <c r="Z161" s="10"/>
      <c r="AA161" s="10" t="s">
        <v>188</v>
      </c>
      <c r="AB161" s="10" t="s">
        <v>188</v>
      </c>
      <c r="AC161" s="10"/>
      <c r="AD161" s="10"/>
      <c r="AE161" s="10"/>
      <c r="AF161" s="10"/>
      <c r="AG161" s="10"/>
      <c r="AH161" s="10"/>
    </row>
    <row r="162" spans="2:34" x14ac:dyDescent="0.2">
      <c r="B162" s="16" t="s">
        <v>154</v>
      </c>
      <c r="C162" s="34">
        <v>0</v>
      </c>
      <c r="D162" s="35">
        <v>0</v>
      </c>
      <c r="E162" s="36">
        <v>0</v>
      </c>
      <c r="F162" s="37">
        <v>0</v>
      </c>
      <c r="G162" s="35">
        <v>0</v>
      </c>
      <c r="H162" s="38">
        <v>0</v>
      </c>
      <c r="I162" s="34">
        <v>0</v>
      </c>
      <c r="J162" s="35">
        <v>0</v>
      </c>
      <c r="K162" s="36">
        <v>0</v>
      </c>
      <c r="L162" s="37">
        <v>0</v>
      </c>
      <c r="M162" s="35">
        <v>0</v>
      </c>
      <c r="N162" s="38">
        <v>0</v>
      </c>
      <c r="O162" s="34">
        <v>0</v>
      </c>
      <c r="Q162" s="16" t="s">
        <v>154</v>
      </c>
      <c r="R162" s="10" t="s">
        <v>188</v>
      </c>
      <c r="S162" s="10" t="s">
        <v>188</v>
      </c>
      <c r="U162" s="10" t="s">
        <v>188</v>
      </c>
      <c r="V162" s="10" t="s">
        <v>188</v>
      </c>
      <c r="X162" s="10" t="s">
        <v>188</v>
      </c>
      <c r="Y162" s="10" t="s">
        <v>188</v>
      </c>
      <c r="Z162" s="10"/>
      <c r="AA162" s="10" t="s">
        <v>188</v>
      </c>
      <c r="AB162" s="10" t="s">
        <v>188</v>
      </c>
      <c r="AC162" s="10"/>
      <c r="AD162" s="10"/>
      <c r="AE162" s="10"/>
      <c r="AF162" s="10"/>
      <c r="AG162" s="10"/>
      <c r="AH162" s="10"/>
    </row>
    <row r="163" spans="2:34" x14ac:dyDescent="0.2">
      <c r="B163" s="16" t="s">
        <v>156</v>
      </c>
      <c r="C163" s="34">
        <v>0</v>
      </c>
      <c r="D163" s="35">
        <v>0</v>
      </c>
      <c r="E163" s="36">
        <v>0</v>
      </c>
      <c r="F163" s="37">
        <v>0</v>
      </c>
      <c r="G163" s="35">
        <v>0</v>
      </c>
      <c r="H163" s="38">
        <v>0</v>
      </c>
      <c r="I163" s="34">
        <v>0</v>
      </c>
      <c r="J163" s="35">
        <v>0</v>
      </c>
      <c r="K163" s="36">
        <v>0</v>
      </c>
      <c r="L163" s="37">
        <v>0</v>
      </c>
      <c r="M163" s="35">
        <v>0</v>
      </c>
      <c r="N163" s="38">
        <v>0</v>
      </c>
      <c r="O163" s="34">
        <v>0</v>
      </c>
      <c r="Q163" s="16" t="s">
        <v>156</v>
      </c>
      <c r="R163" s="10" t="s">
        <v>188</v>
      </c>
      <c r="S163" s="10" t="s">
        <v>188</v>
      </c>
      <c r="U163" s="10" t="s">
        <v>188</v>
      </c>
      <c r="V163" s="10" t="s">
        <v>188</v>
      </c>
      <c r="X163" s="10" t="s">
        <v>188</v>
      </c>
      <c r="Y163" s="10" t="s">
        <v>188</v>
      </c>
      <c r="Z163" s="10"/>
      <c r="AA163" s="10" t="s">
        <v>188</v>
      </c>
      <c r="AB163" s="10" t="s">
        <v>188</v>
      </c>
      <c r="AC163" s="10"/>
      <c r="AD163" s="10"/>
      <c r="AE163" s="10"/>
      <c r="AF163" s="10"/>
      <c r="AG163" s="10"/>
      <c r="AH163" s="10"/>
    </row>
    <row r="164" spans="2:34" x14ac:dyDescent="0.2">
      <c r="B164" s="16" t="s">
        <v>158</v>
      </c>
      <c r="C164" s="34">
        <v>0</v>
      </c>
      <c r="D164" s="35">
        <v>0</v>
      </c>
      <c r="E164" s="36">
        <v>0</v>
      </c>
      <c r="F164" s="37">
        <v>0</v>
      </c>
      <c r="G164" s="35">
        <v>0</v>
      </c>
      <c r="H164" s="38">
        <v>0</v>
      </c>
      <c r="I164" s="34">
        <v>0</v>
      </c>
      <c r="J164" s="35">
        <v>0</v>
      </c>
      <c r="K164" s="36">
        <v>0</v>
      </c>
      <c r="L164" s="37">
        <v>0</v>
      </c>
      <c r="M164" s="35">
        <v>0</v>
      </c>
      <c r="N164" s="38">
        <v>0</v>
      </c>
      <c r="O164" s="34">
        <v>0</v>
      </c>
      <c r="Q164" s="16" t="s">
        <v>158</v>
      </c>
      <c r="R164" s="10" t="s">
        <v>188</v>
      </c>
      <c r="S164" s="10" t="s">
        <v>188</v>
      </c>
      <c r="U164" s="10" t="s">
        <v>188</v>
      </c>
      <c r="V164" s="10" t="s">
        <v>188</v>
      </c>
      <c r="X164" s="10" t="s">
        <v>188</v>
      </c>
      <c r="Y164" s="10" t="s">
        <v>188</v>
      </c>
      <c r="Z164" s="10"/>
      <c r="AA164" s="10" t="s">
        <v>188</v>
      </c>
      <c r="AB164" s="10" t="s">
        <v>188</v>
      </c>
      <c r="AC164" s="10"/>
      <c r="AD164" s="10"/>
      <c r="AE164" s="10"/>
      <c r="AF164" s="10"/>
      <c r="AG164" s="10"/>
      <c r="AH164" s="10"/>
    </row>
    <row r="165" spans="2:34" x14ac:dyDescent="0.2">
      <c r="B165" s="16" t="s">
        <v>159</v>
      </c>
      <c r="C165" s="34">
        <v>0</v>
      </c>
      <c r="D165" s="35">
        <v>0</v>
      </c>
      <c r="E165" s="36">
        <v>0</v>
      </c>
      <c r="F165" s="37">
        <v>0</v>
      </c>
      <c r="G165" s="35">
        <v>0</v>
      </c>
      <c r="H165" s="38">
        <v>0</v>
      </c>
      <c r="I165" s="34">
        <v>0</v>
      </c>
      <c r="J165" s="35">
        <v>0</v>
      </c>
      <c r="K165" s="36">
        <v>0</v>
      </c>
      <c r="L165" s="37">
        <v>0</v>
      </c>
      <c r="M165" s="35">
        <v>0</v>
      </c>
      <c r="N165" s="38">
        <v>0</v>
      </c>
      <c r="O165" s="34">
        <v>0</v>
      </c>
      <c r="Q165" s="16" t="s">
        <v>159</v>
      </c>
      <c r="R165" s="10" t="s">
        <v>188</v>
      </c>
      <c r="S165" s="10" t="s">
        <v>188</v>
      </c>
      <c r="U165" s="10" t="s">
        <v>188</v>
      </c>
      <c r="V165" s="10" t="s">
        <v>188</v>
      </c>
      <c r="X165" s="10" t="s">
        <v>188</v>
      </c>
      <c r="Y165" s="10" t="s">
        <v>188</v>
      </c>
      <c r="Z165" s="10"/>
      <c r="AA165" s="10" t="s">
        <v>188</v>
      </c>
      <c r="AB165" s="10" t="s">
        <v>188</v>
      </c>
      <c r="AC165" s="10"/>
      <c r="AD165" s="10"/>
      <c r="AE165" s="10"/>
      <c r="AF165" s="10"/>
      <c r="AG165" s="10"/>
      <c r="AH165" s="10"/>
    </row>
    <row r="166" spans="2:34" x14ac:dyDescent="0.2">
      <c r="B166" s="16" t="s">
        <v>160</v>
      </c>
      <c r="C166" s="34">
        <v>0</v>
      </c>
      <c r="D166" s="35">
        <v>0</v>
      </c>
      <c r="E166" s="36">
        <v>0</v>
      </c>
      <c r="F166" s="37">
        <v>0</v>
      </c>
      <c r="G166" s="35">
        <v>0</v>
      </c>
      <c r="H166" s="38">
        <v>0</v>
      </c>
      <c r="I166" s="34">
        <v>0</v>
      </c>
      <c r="J166" s="35">
        <v>0</v>
      </c>
      <c r="K166" s="36">
        <v>0</v>
      </c>
      <c r="L166" s="37">
        <v>0</v>
      </c>
      <c r="M166" s="35">
        <v>0</v>
      </c>
      <c r="N166" s="38">
        <v>0</v>
      </c>
      <c r="O166" s="34">
        <v>0</v>
      </c>
      <c r="Q166" s="16" t="s">
        <v>160</v>
      </c>
      <c r="R166" s="10" t="s">
        <v>188</v>
      </c>
      <c r="S166" s="10" t="s">
        <v>188</v>
      </c>
      <c r="U166" s="10" t="s">
        <v>188</v>
      </c>
      <c r="V166" s="10" t="s">
        <v>188</v>
      </c>
      <c r="X166" s="10" t="s">
        <v>188</v>
      </c>
      <c r="Y166" s="10" t="s">
        <v>188</v>
      </c>
      <c r="Z166" s="10"/>
      <c r="AA166" s="10" t="s">
        <v>188</v>
      </c>
      <c r="AB166" s="10" t="s">
        <v>188</v>
      </c>
      <c r="AC166" s="10"/>
      <c r="AD166" s="10"/>
      <c r="AE166" s="10"/>
      <c r="AF166" s="10"/>
      <c r="AG166" s="10"/>
      <c r="AH166" s="10"/>
    </row>
    <row r="167" spans="2:34" x14ac:dyDescent="0.2">
      <c r="B167" s="16" t="s">
        <v>162</v>
      </c>
      <c r="C167" s="34">
        <v>0</v>
      </c>
      <c r="D167" s="35">
        <v>0</v>
      </c>
      <c r="E167" s="36">
        <v>0</v>
      </c>
      <c r="F167" s="37">
        <v>0</v>
      </c>
      <c r="G167" s="35">
        <v>0</v>
      </c>
      <c r="H167" s="38">
        <v>0</v>
      </c>
      <c r="I167" s="34">
        <v>0</v>
      </c>
      <c r="J167" s="35">
        <v>0</v>
      </c>
      <c r="K167" s="36">
        <v>0</v>
      </c>
      <c r="L167" s="37">
        <v>0</v>
      </c>
      <c r="M167" s="35">
        <v>0</v>
      </c>
      <c r="N167" s="38">
        <v>0</v>
      </c>
      <c r="O167" s="34">
        <v>0</v>
      </c>
      <c r="Q167" s="16" t="s">
        <v>162</v>
      </c>
      <c r="R167" s="10" t="s">
        <v>188</v>
      </c>
      <c r="S167" s="10" t="s">
        <v>188</v>
      </c>
      <c r="U167" s="10" t="s">
        <v>188</v>
      </c>
      <c r="V167" s="10" t="s">
        <v>188</v>
      </c>
      <c r="X167" s="10" t="s">
        <v>188</v>
      </c>
      <c r="Y167" s="10" t="s">
        <v>188</v>
      </c>
      <c r="Z167" s="10"/>
      <c r="AA167" s="10" t="s">
        <v>188</v>
      </c>
      <c r="AB167" s="10" t="s">
        <v>188</v>
      </c>
      <c r="AC167" s="10"/>
      <c r="AD167" s="10"/>
      <c r="AE167" s="10"/>
      <c r="AF167" s="10"/>
      <c r="AG167" s="10"/>
      <c r="AH167" s="10"/>
    </row>
    <row r="168" spans="2:34" x14ac:dyDescent="0.2">
      <c r="B168" s="16" t="s">
        <v>163</v>
      </c>
      <c r="C168" s="34">
        <v>0</v>
      </c>
      <c r="D168" s="35">
        <v>0</v>
      </c>
      <c r="E168" s="36">
        <v>0</v>
      </c>
      <c r="F168" s="37">
        <v>0</v>
      </c>
      <c r="G168" s="35">
        <v>0</v>
      </c>
      <c r="H168" s="38">
        <v>0</v>
      </c>
      <c r="I168" s="34">
        <v>0</v>
      </c>
      <c r="J168" s="35">
        <v>0</v>
      </c>
      <c r="K168" s="36">
        <v>0</v>
      </c>
      <c r="L168" s="37">
        <v>0</v>
      </c>
      <c r="M168" s="35">
        <v>0</v>
      </c>
      <c r="N168" s="38">
        <v>0</v>
      </c>
      <c r="O168" s="34">
        <v>0</v>
      </c>
      <c r="Q168" s="16" t="s">
        <v>163</v>
      </c>
      <c r="R168" s="10" t="s">
        <v>188</v>
      </c>
      <c r="S168" s="10" t="s">
        <v>188</v>
      </c>
      <c r="U168" s="10" t="s">
        <v>188</v>
      </c>
      <c r="V168" s="10" t="s">
        <v>188</v>
      </c>
      <c r="X168" s="10" t="s">
        <v>188</v>
      </c>
      <c r="Y168" s="10" t="s">
        <v>188</v>
      </c>
      <c r="Z168" s="10"/>
      <c r="AA168" s="10" t="s">
        <v>188</v>
      </c>
      <c r="AB168" s="10" t="s">
        <v>188</v>
      </c>
      <c r="AC168" s="10"/>
      <c r="AD168" s="10"/>
      <c r="AE168" s="10"/>
      <c r="AF168" s="10"/>
      <c r="AG168" s="10"/>
      <c r="AH168" s="10"/>
    </row>
    <row r="169" spans="2:34" x14ac:dyDescent="0.2">
      <c r="B169" s="16" t="s">
        <v>165</v>
      </c>
      <c r="C169" s="34">
        <v>0</v>
      </c>
      <c r="D169" s="35">
        <v>0</v>
      </c>
      <c r="E169" s="36">
        <v>0</v>
      </c>
      <c r="F169" s="37">
        <v>0</v>
      </c>
      <c r="G169" s="35">
        <v>0</v>
      </c>
      <c r="H169" s="38">
        <v>0</v>
      </c>
      <c r="I169" s="34">
        <v>0</v>
      </c>
      <c r="J169" s="35">
        <v>0</v>
      </c>
      <c r="K169" s="36">
        <v>0</v>
      </c>
      <c r="L169" s="37">
        <v>0</v>
      </c>
      <c r="M169" s="35">
        <v>0</v>
      </c>
      <c r="N169" s="38">
        <v>0</v>
      </c>
      <c r="O169" s="34">
        <v>0</v>
      </c>
      <c r="Q169" s="16" t="s">
        <v>165</v>
      </c>
      <c r="R169" s="10" t="s">
        <v>188</v>
      </c>
      <c r="S169" s="10" t="s">
        <v>188</v>
      </c>
      <c r="U169" s="10" t="s">
        <v>188</v>
      </c>
      <c r="V169" s="10" t="s">
        <v>188</v>
      </c>
      <c r="X169" s="10" t="s">
        <v>188</v>
      </c>
      <c r="Y169" s="10" t="s">
        <v>188</v>
      </c>
      <c r="Z169" s="10"/>
      <c r="AA169" s="10" t="s">
        <v>188</v>
      </c>
      <c r="AB169" s="10" t="s">
        <v>188</v>
      </c>
      <c r="AC169" s="10"/>
      <c r="AD169" s="10"/>
      <c r="AE169" s="10"/>
      <c r="AF169" s="10"/>
      <c r="AG169" s="10"/>
      <c r="AH169" s="10"/>
    </row>
    <row r="170" spans="2:34" x14ac:dyDescent="0.2">
      <c r="B170" s="16" t="s">
        <v>168</v>
      </c>
      <c r="C170" s="34">
        <v>0</v>
      </c>
      <c r="D170" s="35">
        <v>0</v>
      </c>
      <c r="E170" s="36">
        <v>0</v>
      </c>
      <c r="F170" s="37">
        <v>0</v>
      </c>
      <c r="G170" s="35">
        <v>0</v>
      </c>
      <c r="H170" s="38">
        <v>0</v>
      </c>
      <c r="I170" s="34">
        <v>0</v>
      </c>
      <c r="J170" s="35">
        <v>0</v>
      </c>
      <c r="K170" s="36">
        <v>0</v>
      </c>
      <c r="L170" s="37">
        <v>0</v>
      </c>
      <c r="M170" s="35">
        <v>0</v>
      </c>
      <c r="N170" s="38">
        <v>0</v>
      </c>
      <c r="O170" s="34">
        <v>0</v>
      </c>
      <c r="Q170" s="16" t="s">
        <v>168</v>
      </c>
      <c r="R170" s="10" t="s">
        <v>188</v>
      </c>
      <c r="S170" s="10" t="s">
        <v>188</v>
      </c>
      <c r="U170" s="10" t="s">
        <v>188</v>
      </c>
      <c r="V170" s="10" t="s">
        <v>188</v>
      </c>
      <c r="X170" s="10" t="s">
        <v>188</v>
      </c>
      <c r="Y170" s="10" t="s">
        <v>188</v>
      </c>
      <c r="Z170" s="10"/>
      <c r="AA170" s="10" t="s">
        <v>188</v>
      </c>
      <c r="AB170" s="10" t="s">
        <v>188</v>
      </c>
      <c r="AC170" s="10"/>
      <c r="AD170" s="10"/>
      <c r="AE170" s="10"/>
      <c r="AF170" s="10"/>
      <c r="AG170" s="10"/>
      <c r="AH170" s="10"/>
    </row>
    <row r="171" spans="2:34" x14ac:dyDescent="0.2">
      <c r="B171" s="16" t="s">
        <v>125</v>
      </c>
      <c r="C171" s="34">
        <v>0</v>
      </c>
      <c r="D171" s="35">
        <v>0</v>
      </c>
      <c r="E171" s="36">
        <v>0</v>
      </c>
      <c r="F171" s="37">
        <v>0</v>
      </c>
      <c r="G171" s="35">
        <v>0</v>
      </c>
      <c r="H171" s="38">
        <v>0</v>
      </c>
      <c r="I171" s="34">
        <v>0</v>
      </c>
      <c r="J171" s="35">
        <v>0</v>
      </c>
      <c r="K171" s="36">
        <v>0</v>
      </c>
      <c r="L171" s="37">
        <v>0</v>
      </c>
      <c r="M171" s="35">
        <v>0</v>
      </c>
      <c r="N171" s="38">
        <v>0</v>
      </c>
      <c r="O171" s="34">
        <v>0</v>
      </c>
      <c r="Q171" s="16" t="s">
        <v>125</v>
      </c>
      <c r="R171" s="10" t="s">
        <v>188</v>
      </c>
      <c r="S171" s="10" t="s">
        <v>188</v>
      </c>
      <c r="U171" s="10" t="s">
        <v>188</v>
      </c>
      <c r="V171" s="10" t="s">
        <v>188</v>
      </c>
      <c r="X171" s="10" t="s">
        <v>188</v>
      </c>
      <c r="Y171" s="10" t="s">
        <v>188</v>
      </c>
      <c r="Z171" s="10"/>
      <c r="AA171" s="10" t="s">
        <v>188</v>
      </c>
      <c r="AB171" s="10" t="s">
        <v>188</v>
      </c>
      <c r="AC171" s="10"/>
      <c r="AD171" s="10"/>
      <c r="AE171" s="10"/>
      <c r="AF171" s="10"/>
      <c r="AG171" s="10"/>
      <c r="AH171" s="10"/>
    </row>
    <row r="172" spans="2:34" x14ac:dyDescent="0.2">
      <c r="B172" s="16" t="s">
        <v>128</v>
      </c>
      <c r="C172" s="34">
        <v>0</v>
      </c>
      <c r="D172" s="35">
        <v>0</v>
      </c>
      <c r="E172" s="36">
        <v>0</v>
      </c>
      <c r="F172" s="37">
        <v>0</v>
      </c>
      <c r="G172" s="35">
        <v>0</v>
      </c>
      <c r="H172" s="38">
        <v>0</v>
      </c>
      <c r="I172" s="34">
        <v>0</v>
      </c>
      <c r="J172" s="35">
        <v>0</v>
      </c>
      <c r="K172" s="36">
        <v>0</v>
      </c>
      <c r="L172" s="37">
        <v>0</v>
      </c>
      <c r="M172" s="35">
        <v>0</v>
      </c>
      <c r="N172" s="38">
        <v>0</v>
      </c>
      <c r="O172" s="34">
        <v>0</v>
      </c>
      <c r="Q172" s="16" t="s">
        <v>128</v>
      </c>
      <c r="R172" s="10" t="s">
        <v>188</v>
      </c>
      <c r="S172" s="10" t="s">
        <v>188</v>
      </c>
      <c r="U172" s="10" t="s">
        <v>188</v>
      </c>
      <c r="V172" s="10" t="s">
        <v>188</v>
      </c>
      <c r="X172" s="10" t="s">
        <v>188</v>
      </c>
      <c r="Y172" s="10" t="s">
        <v>188</v>
      </c>
      <c r="Z172" s="10"/>
      <c r="AA172" s="10" t="s">
        <v>188</v>
      </c>
      <c r="AB172" s="10" t="s">
        <v>188</v>
      </c>
      <c r="AC172" s="10"/>
      <c r="AD172" s="10"/>
      <c r="AE172" s="10"/>
      <c r="AF172" s="10"/>
      <c r="AG172" s="10"/>
      <c r="AH172" s="10"/>
    </row>
    <row r="173" spans="2:34" x14ac:dyDescent="0.2">
      <c r="B173" s="16" t="s">
        <v>129</v>
      </c>
      <c r="C173" s="34">
        <v>0</v>
      </c>
      <c r="D173" s="35">
        <v>0</v>
      </c>
      <c r="E173" s="36">
        <v>0</v>
      </c>
      <c r="F173" s="37">
        <v>0</v>
      </c>
      <c r="G173" s="35">
        <v>0</v>
      </c>
      <c r="H173" s="38">
        <v>0</v>
      </c>
      <c r="I173" s="34">
        <v>0</v>
      </c>
      <c r="J173" s="35">
        <v>0</v>
      </c>
      <c r="K173" s="36">
        <v>0</v>
      </c>
      <c r="L173" s="37">
        <v>0</v>
      </c>
      <c r="M173" s="35">
        <v>0</v>
      </c>
      <c r="N173" s="38">
        <v>0</v>
      </c>
      <c r="O173" s="34">
        <v>0</v>
      </c>
      <c r="Q173" s="16" t="s">
        <v>129</v>
      </c>
      <c r="R173" s="10" t="s">
        <v>188</v>
      </c>
      <c r="S173" s="10" t="s">
        <v>188</v>
      </c>
      <c r="U173" s="10" t="s">
        <v>188</v>
      </c>
      <c r="V173" s="10" t="s">
        <v>188</v>
      </c>
      <c r="X173" s="10" t="s">
        <v>188</v>
      </c>
      <c r="Y173" s="10" t="s">
        <v>188</v>
      </c>
      <c r="Z173" s="10"/>
      <c r="AA173" s="10" t="s">
        <v>188</v>
      </c>
      <c r="AB173" s="10" t="s">
        <v>188</v>
      </c>
      <c r="AC173" s="10"/>
      <c r="AD173" s="10"/>
      <c r="AE173" s="10"/>
      <c r="AF173" s="10"/>
      <c r="AG173" s="10"/>
      <c r="AH173" s="10"/>
    </row>
    <row r="174" spans="2:34" x14ac:dyDescent="0.2">
      <c r="B174" s="16" t="s">
        <v>130</v>
      </c>
      <c r="C174" s="34">
        <v>0</v>
      </c>
      <c r="D174" s="35">
        <v>0</v>
      </c>
      <c r="E174" s="36">
        <v>0</v>
      </c>
      <c r="F174" s="37">
        <v>0</v>
      </c>
      <c r="G174" s="35">
        <v>0</v>
      </c>
      <c r="H174" s="38">
        <v>0</v>
      </c>
      <c r="I174" s="34">
        <v>0</v>
      </c>
      <c r="J174" s="35">
        <v>0</v>
      </c>
      <c r="K174" s="36">
        <v>0</v>
      </c>
      <c r="L174" s="37">
        <v>0</v>
      </c>
      <c r="M174" s="35">
        <v>0</v>
      </c>
      <c r="N174" s="38">
        <v>0</v>
      </c>
      <c r="O174" s="34">
        <v>0</v>
      </c>
      <c r="Q174" s="16" t="s">
        <v>130</v>
      </c>
      <c r="R174" s="10" t="s">
        <v>188</v>
      </c>
      <c r="S174" s="10" t="s">
        <v>188</v>
      </c>
      <c r="U174" s="10" t="s">
        <v>188</v>
      </c>
      <c r="V174" s="10" t="s">
        <v>188</v>
      </c>
      <c r="X174" s="10" t="s">
        <v>188</v>
      </c>
      <c r="Y174" s="10" t="s">
        <v>188</v>
      </c>
      <c r="Z174" s="10"/>
      <c r="AA174" s="10" t="s">
        <v>188</v>
      </c>
      <c r="AB174" s="10" t="s">
        <v>188</v>
      </c>
      <c r="AC174" s="10"/>
      <c r="AD174" s="10"/>
      <c r="AE174" s="10"/>
      <c r="AF174" s="10"/>
      <c r="AG174" s="10"/>
      <c r="AH174" s="10"/>
    </row>
    <row r="175" spans="2:34" x14ac:dyDescent="0.2">
      <c r="B175" s="16" t="s">
        <v>132</v>
      </c>
      <c r="C175" s="34">
        <v>0</v>
      </c>
      <c r="D175" s="35">
        <v>0</v>
      </c>
      <c r="E175" s="36">
        <v>0</v>
      </c>
      <c r="F175" s="37">
        <v>0</v>
      </c>
      <c r="G175" s="35">
        <v>0</v>
      </c>
      <c r="H175" s="38">
        <v>0</v>
      </c>
      <c r="I175" s="34">
        <v>0</v>
      </c>
      <c r="J175" s="35">
        <v>0</v>
      </c>
      <c r="K175" s="36">
        <v>0</v>
      </c>
      <c r="L175" s="37">
        <v>0</v>
      </c>
      <c r="M175" s="35">
        <v>0</v>
      </c>
      <c r="N175" s="38">
        <v>0</v>
      </c>
      <c r="O175" s="34">
        <v>0</v>
      </c>
      <c r="Q175" s="16" t="s">
        <v>132</v>
      </c>
      <c r="R175" s="10" t="s">
        <v>188</v>
      </c>
      <c r="S175" s="10" t="s">
        <v>188</v>
      </c>
      <c r="U175" s="10" t="s">
        <v>188</v>
      </c>
      <c r="V175" s="10" t="s">
        <v>188</v>
      </c>
      <c r="X175" s="10" t="s">
        <v>188</v>
      </c>
      <c r="Y175" s="10" t="s">
        <v>188</v>
      </c>
      <c r="Z175" s="10"/>
      <c r="AA175" s="10" t="s">
        <v>188</v>
      </c>
      <c r="AB175" s="10" t="s">
        <v>188</v>
      </c>
      <c r="AC175" s="10"/>
      <c r="AD175" s="10"/>
      <c r="AE175" s="10"/>
      <c r="AF175" s="10"/>
      <c r="AG175" s="10"/>
      <c r="AH175" s="10"/>
    </row>
    <row r="176" spans="2:34" x14ac:dyDescent="0.2">
      <c r="B176" s="16" t="s">
        <v>135</v>
      </c>
      <c r="C176" s="34">
        <v>0</v>
      </c>
      <c r="D176" s="35">
        <v>0</v>
      </c>
      <c r="E176" s="36">
        <v>0</v>
      </c>
      <c r="F176" s="37">
        <v>0</v>
      </c>
      <c r="G176" s="35">
        <v>0</v>
      </c>
      <c r="H176" s="38">
        <v>0</v>
      </c>
      <c r="I176" s="34">
        <v>0</v>
      </c>
      <c r="J176" s="35">
        <v>0</v>
      </c>
      <c r="K176" s="36">
        <v>0</v>
      </c>
      <c r="L176" s="37">
        <v>0</v>
      </c>
      <c r="M176" s="35">
        <v>0</v>
      </c>
      <c r="N176" s="38">
        <v>0</v>
      </c>
      <c r="O176" s="34">
        <v>0</v>
      </c>
      <c r="Q176" s="16" t="s">
        <v>135</v>
      </c>
      <c r="R176" s="10" t="s">
        <v>188</v>
      </c>
      <c r="S176" s="10" t="s">
        <v>188</v>
      </c>
      <c r="U176" s="10" t="s">
        <v>188</v>
      </c>
      <c r="V176" s="10" t="s">
        <v>188</v>
      </c>
      <c r="X176" s="10" t="s">
        <v>188</v>
      </c>
      <c r="Y176" s="10" t="s">
        <v>188</v>
      </c>
      <c r="Z176" s="10"/>
      <c r="AA176" s="10" t="s">
        <v>188</v>
      </c>
      <c r="AB176" s="10" t="s">
        <v>188</v>
      </c>
      <c r="AC176" s="10"/>
      <c r="AD176" s="10"/>
      <c r="AE176" s="10"/>
      <c r="AF176" s="10"/>
      <c r="AG176" s="10"/>
      <c r="AH176" s="10"/>
    </row>
    <row r="177" spans="2:34" x14ac:dyDescent="0.2">
      <c r="B177" s="17" t="s">
        <v>136</v>
      </c>
      <c r="C177" s="39">
        <v>0</v>
      </c>
      <c r="D177" s="40">
        <v>0</v>
      </c>
      <c r="E177" s="41">
        <v>0</v>
      </c>
      <c r="F177" s="42">
        <v>0</v>
      </c>
      <c r="G177" s="40">
        <v>0</v>
      </c>
      <c r="H177" s="43">
        <v>0</v>
      </c>
      <c r="I177" s="39">
        <v>0</v>
      </c>
      <c r="J177" s="40">
        <v>0</v>
      </c>
      <c r="K177" s="41">
        <v>0</v>
      </c>
      <c r="L177" s="42">
        <v>0</v>
      </c>
      <c r="M177" s="40">
        <v>0</v>
      </c>
      <c r="N177" s="43">
        <v>0</v>
      </c>
      <c r="O177" s="39">
        <v>0</v>
      </c>
      <c r="Q177" s="17" t="s">
        <v>136</v>
      </c>
      <c r="R177" s="52" t="s">
        <v>188</v>
      </c>
      <c r="S177" s="52" t="s">
        <v>188</v>
      </c>
      <c r="T177" s="13"/>
      <c r="U177" s="52" t="s">
        <v>188</v>
      </c>
      <c r="V177" s="52" t="s">
        <v>188</v>
      </c>
      <c r="W177" s="13"/>
      <c r="X177" s="52" t="s">
        <v>188</v>
      </c>
      <c r="Y177" s="52" t="s">
        <v>188</v>
      </c>
      <c r="Z177" s="52"/>
      <c r="AA177" s="52" t="s">
        <v>188</v>
      </c>
      <c r="AB177" s="52" t="s">
        <v>188</v>
      </c>
      <c r="AC177" s="10"/>
      <c r="AD177" s="10"/>
      <c r="AE177" s="10"/>
      <c r="AF177" s="10"/>
      <c r="AG177" s="10"/>
      <c r="AH177" s="10"/>
    </row>
    <row r="178" spans="2:34" x14ac:dyDescent="0.2">
      <c r="B178" s="8" t="s">
        <v>195</v>
      </c>
      <c r="C178" s="44">
        <v>100.00000000000009</v>
      </c>
      <c r="D178" s="45">
        <v>99.999999999999943</v>
      </c>
      <c r="E178" s="46">
        <v>99.999999999999929</v>
      </c>
      <c r="F178" s="47">
        <v>99.999999999999872</v>
      </c>
      <c r="G178" s="45">
        <v>100.00000000000016</v>
      </c>
      <c r="H178" s="48">
        <v>100.00000000000009</v>
      </c>
      <c r="I178" s="44">
        <v>99.999999999999901</v>
      </c>
      <c r="J178" s="45">
        <v>100</v>
      </c>
      <c r="K178" s="46">
        <v>100</v>
      </c>
      <c r="L178" s="47">
        <v>99.999999999999915</v>
      </c>
      <c r="M178" s="45">
        <v>100.00000000000011</v>
      </c>
      <c r="N178" s="48">
        <v>100.00000000000004</v>
      </c>
      <c r="O178" s="51"/>
      <c r="Q178" s="12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</row>
    <row r="179" spans="2:34" x14ac:dyDescent="0.2"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</row>
  </sheetData>
  <sortState ref="B9:AB177">
    <sortCondition descending="1" ref="O9:O177"/>
  </sortState>
  <mergeCells count="21">
    <mergeCell ref="L5:N5"/>
    <mergeCell ref="L4:N4"/>
    <mergeCell ref="U4:V5"/>
    <mergeCell ref="X4:Y5"/>
    <mergeCell ref="C6:E6"/>
    <mergeCell ref="F6:H6"/>
    <mergeCell ref="I6:K6"/>
    <mergeCell ref="L6:N6"/>
    <mergeCell ref="Q4:Q5"/>
    <mergeCell ref="R4:S5"/>
    <mergeCell ref="C4:E4"/>
    <mergeCell ref="C5:E5"/>
    <mergeCell ref="F5:H5"/>
    <mergeCell ref="I5:K5"/>
    <mergeCell ref="I4:K4"/>
    <mergeCell ref="F4:H4"/>
    <mergeCell ref="AA4:AB5"/>
    <mergeCell ref="R6:S6"/>
    <mergeCell ref="U6:V6"/>
    <mergeCell ref="X6:Y6"/>
    <mergeCell ref="AA6:AB6"/>
  </mergeCells>
  <conditionalFormatting sqref="O9:O17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N17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:S177 V9:V177 Y9:Y177 AB9:AB17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3" footer="0.3"/>
  <headerFooter alignWithMargin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F26E22BB-9F70-D149-A83F-4B153CAFCF57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00000001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R9</xm:sqref>
        </x14:conditionalFormatting>
        <x14:conditionalFormatting xmlns:xm="http://schemas.microsoft.com/office/excel/2006/main">
          <x14:cfRule type="iconSet" priority="2" id="{947CB845-380B-BC4C-988B-1168A204828E}">
            <x14:iconSet custom="1">
              <x14:cfvo type="percent">
                <xm:f>0</xm:f>
              </x14:cfvo>
              <x14:cfvo type="num">
                <xm:f>0.05</xm:f>
              </x14:cfvo>
              <x14:cfvo type="num">
                <xm:f>5.0000000000099999E-2</xm:f>
              </x14:cfvo>
              <x14:cfIcon iconSet="3Symbols" iconId="2"/>
              <x14:cfIcon iconSet="3Symbols" iconId="2"/>
              <x14:cfIcon iconSet="3TrafficLights1" iconId="0"/>
            </x14:iconSet>
          </x14:cfRule>
          <xm:sqref>R9:R177 U9:U177 X9:X177 AA9:AA1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gas01</dc:creator>
  <cp:lastModifiedBy>Microsoft Office User</cp:lastModifiedBy>
  <dcterms:created xsi:type="dcterms:W3CDTF">2016-08-04T09:26:23Z</dcterms:created>
  <dcterms:modified xsi:type="dcterms:W3CDTF">2020-02-20T15:31:52Z</dcterms:modified>
</cp:coreProperties>
</file>